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ompound Discoverer\Downloads\"/>
    </mc:Choice>
  </mc:AlternateContent>
  <xr:revisionPtr revIDLastSave="0" documentId="13_ncr:1_{255CC06F-294C-4A88-BE8C-4D6B2E6807E7}" xr6:coauthVersionLast="47" xr6:coauthVersionMax="47" xr10:uidLastSave="{00000000-0000-0000-0000-000000000000}"/>
  <bookViews>
    <workbookView xWindow="37170" yWindow="60" windowWidth="18285" windowHeight="15600" xr2:uid="{00000000-000D-0000-FFFF-FFFF00000000}"/>
  </bookViews>
  <sheets>
    <sheet name="Compound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51" i="1" l="1"/>
  <c r="T174" i="1"/>
  <c r="V174" i="1" s="1"/>
  <c r="W174" i="1" s="1"/>
  <c r="U174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2" i="1"/>
  <c r="T3" i="1"/>
  <c r="V3" i="1" s="1"/>
  <c r="T4" i="1"/>
  <c r="V4" i="1" s="1"/>
  <c r="T5" i="1"/>
  <c r="V5" i="1" s="1"/>
  <c r="T6" i="1"/>
  <c r="V6" i="1" s="1"/>
  <c r="T7" i="1"/>
  <c r="V7" i="1" s="1"/>
  <c r="T8" i="1"/>
  <c r="V8" i="1" s="1"/>
  <c r="T9" i="1"/>
  <c r="V9" i="1" s="1"/>
  <c r="T10" i="1"/>
  <c r="V10" i="1" s="1"/>
  <c r="T11" i="1"/>
  <c r="V11" i="1" s="1"/>
  <c r="T12" i="1"/>
  <c r="V12" i="1" s="1"/>
  <c r="T13" i="1"/>
  <c r="V13" i="1" s="1"/>
  <c r="T14" i="1"/>
  <c r="V14" i="1" s="1"/>
  <c r="T15" i="1"/>
  <c r="V15" i="1" s="1"/>
  <c r="T16" i="1"/>
  <c r="V16" i="1" s="1"/>
  <c r="T17" i="1"/>
  <c r="V17" i="1" s="1"/>
  <c r="W17" i="1" s="1"/>
  <c r="T18" i="1"/>
  <c r="V18" i="1" s="1"/>
  <c r="T19" i="1"/>
  <c r="V19" i="1" s="1"/>
  <c r="T20" i="1"/>
  <c r="V20" i="1" s="1"/>
  <c r="T21" i="1"/>
  <c r="V21" i="1" s="1"/>
  <c r="T22" i="1"/>
  <c r="V22" i="1" s="1"/>
  <c r="T23" i="1"/>
  <c r="V23" i="1" s="1"/>
  <c r="T24" i="1"/>
  <c r="V24" i="1" s="1"/>
  <c r="T25" i="1"/>
  <c r="V25" i="1" s="1"/>
  <c r="T26" i="1"/>
  <c r="V26" i="1" s="1"/>
  <c r="T27" i="1"/>
  <c r="V27" i="1" s="1"/>
  <c r="T28" i="1"/>
  <c r="V28" i="1" s="1"/>
  <c r="T29" i="1"/>
  <c r="V29" i="1" s="1"/>
  <c r="T30" i="1"/>
  <c r="V30" i="1" s="1"/>
  <c r="T31" i="1"/>
  <c r="V31" i="1" s="1"/>
  <c r="T32" i="1"/>
  <c r="V32" i="1" s="1"/>
  <c r="T33" i="1"/>
  <c r="V33" i="1" s="1"/>
  <c r="T34" i="1"/>
  <c r="V34" i="1" s="1"/>
  <c r="T35" i="1"/>
  <c r="V35" i="1" s="1"/>
  <c r="T36" i="1"/>
  <c r="V36" i="1" s="1"/>
  <c r="T37" i="1"/>
  <c r="V37" i="1" s="1"/>
  <c r="T38" i="1"/>
  <c r="V38" i="1" s="1"/>
  <c r="T39" i="1"/>
  <c r="V39" i="1" s="1"/>
  <c r="T40" i="1"/>
  <c r="V40" i="1" s="1"/>
  <c r="T41" i="1"/>
  <c r="V41" i="1" s="1"/>
  <c r="T42" i="1"/>
  <c r="V42" i="1" s="1"/>
  <c r="T43" i="1"/>
  <c r="V43" i="1" s="1"/>
  <c r="T44" i="1"/>
  <c r="V44" i="1" s="1"/>
  <c r="T45" i="1"/>
  <c r="V45" i="1" s="1"/>
  <c r="W45" i="1" s="1"/>
  <c r="T46" i="1"/>
  <c r="V46" i="1" s="1"/>
  <c r="T47" i="1"/>
  <c r="V47" i="1" s="1"/>
  <c r="T48" i="1"/>
  <c r="V48" i="1" s="1"/>
  <c r="T49" i="1"/>
  <c r="V49" i="1" s="1"/>
  <c r="T50" i="1"/>
  <c r="V50" i="1" s="1"/>
  <c r="T51" i="1"/>
  <c r="V51" i="1" s="1"/>
  <c r="T52" i="1"/>
  <c r="V52" i="1" s="1"/>
  <c r="T53" i="1"/>
  <c r="V53" i="1" s="1"/>
  <c r="T54" i="1"/>
  <c r="V54" i="1" s="1"/>
  <c r="T55" i="1"/>
  <c r="V55" i="1" s="1"/>
  <c r="T56" i="1"/>
  <c r="V56" i="1" s="1"/>
  <c r="T57" i="1"/>
  <c r="V57" i="1" s="1"/>
  <c r="T58" i="1"/>
  <c r="V58" i="1" s="1"/>
  <c r="T59" i="1"/>
  <c r="V59" i="1" s="1"/>
  <c r="T60" i="1"/>
  <c r="V60" i="1" s="1"/>
  <c r="T61" i="1"/>
  <c r="V61" i="1" s="1"/>
  <c r="T62" i="1"/>
  <c r="V62" i="1" s="1"/>
  <c r="T63" i="1"/>
  <c r="V63" i="1" s="1"/>
  <c r="T64" i="1"/>
  <c r="V64" i="1" s="1"/>
  <c r="T65" i="1"/>
  <c r="V65" i="1" s="1"/>
  <c r="T66" i="1"/>
  <c r="V66" i="1" s="1"/>
  <c r="T67" i="1"/>
  <c r="V67" i="1" s="1"/>
  <c r="T68" i="1"/>
  <c r="V68" i="1" s="1"/>
  <c r="T69" i="1"/>
  <c r="V69" i="1" s="1"/>
  <c r="T70" i="1"/>
  <c r="V70" i="1" s="1"/>
  <c r="T71" i="1"/>
  <c r="V71" i="1" s="1"/>
  <c r="T72" i="1"/>
  <c r="V72" i="1" s="1"/>
  <c r="T73" i="1"/>
  <c r="V73" i="1" s="1"/>
  <c r="T74" i="1"/>
  <c r="V74" i="1" s="1"/>
  <c r="T75" i="1"/>
  <c r="V75" i="1" s="1"/>
  <c r="T76" i="1"/>
  <c r="V76" i="1" s="1"/>
  <c r="T77" i="1"/>
  <c r="V77" i="1" s="1"/>
  <c r="T78" i="1"/>
  <c r="V78" i="1" s="1"/>
  <c r="T79" i="1"/>
  <c r="V79" i="1" s="1"/>
  <c r="T80" i="1"/>
  <c r="V80" i="1" s="1"/>
  <c r="T81" i="1"/>
  <c r="V81" i="1" s="1"/>
  <c r="T82" i="1"/>
  <c r="V82" i="1" s="1"/>
  <c r="T83" i="1"/>
  <c r="V83" i="1" s="1"/>
  <c r="T84" i="1"/>
  <c r="V84" i="1" s="1"/>
  <c r="T85" i="1"/>
  <c r="V85" i="1" s="1"/>
  <c r="T86" i="1"/>
  <c r="V86" i="1" s="1"/>
  <c r="T87" i="1"/>
  <c r="V87" i="1" s="1"/>
  <c r="T88" i="1"/>
  <c r="V88" i="1" s="1"/>
  <c r="T89" i="1"/>
  <c r="V89" i="1" s="1"/>
  <c r="T90" i="1"/>
  <c r="V90" i="1" s="1"/>
  <c r="T91" i="1"/>
  <c r="V91" i="1" s="1"/>
  <c r="T92" i="1"/>
  <c r="V92" i="1" s="1"/>
  <c r="T93" i="1"/>
  <c r="V93" i="1" s="1"/>
  <c r="T94" i="1"/>
  <c r="V94" i="1" s="1"/>
  <c r="T95" i="1"/>
  <c r="V95" i="1" s="1"/>
  <c r="T96" i="1"/>
  <c r="V96" i="1" s="1"/>
  <c r="T97" i="1"/>
  <c r="V97" i="1" s="1"/>
  <c r="T98" i="1"/>
  <c r="V98" i="1" s="1"/>
  <c r="T99" i="1"/>
  <c r="V99" i="1" s="1"/>
  <c r="T100" i="1"/>
  <c r="V100" i="1" s="1"/>
  <c r="T101" i="1"/>
  <c r="V101" i="1" s="1"/>
  <c r="T102" i="1"/>
  <c r="V102" i="1" s="1"/>
  <c r="T103" i="1"/>
  <c r="V103" i="1" s="1"/>
  <c r="T104" i="1"/>
  <c r="V104" i="1" s="1"/>
  <c r="T105" i="1"/>
  <c r="V105" i="1" s="1"/>
  <c r="T106" i="1"/>
  <c r="V106" i="1" s="1"/>
  <c r="T107" i="1"/>
  <c r="V107" i="1" s="1"/>
  <c r="T108" i="1"/>
  <c r="V108" i="1" s="1"/>
  <c r="T109" i="1"/>
  <c r="V109" i="1" s="1"/>
  <c r="T110" i="1"/>
  <c r="V110" i="1" s="1"/>
  <c r="T111" i="1"/>
  <c r="V111" i="1" s="1"/>
  <c r="T112" i="1"/>
  <c r="V112" i="1" s="1"/>
  <c r="T113" i="1"/>
  <c r="V113" i="1" s="1"/>
  <c r="T114" i="1"/>
  <c r="V114" i="1" s="1"/>
  <c r="T115" i="1"/>
  <c r="V115" i="1" s="1"/>
  <c r="T116" i="1"/>
  <c r="V116" i="1" s="1"/>
  <c r="T117" i="1"/>
  <c r="V117" i="1" s="1"/>
  <c r="T118" i="1"/>
  <c r="V118" i="1" s="1"/>
  <c r="T119" i="1"/>
  <c r="V119" i="1" s="1"/>
  <c r="T120" i="1"/>
  <c r="V120" i="1" s="1"/>
  <c r="T121" i="1"/>
  <c r="V121" i="1" s="1"/>
  <c r="W121" i="1" s="1"/>
  <c r="T122" i="1"/>
  <c r="V122" i="1" s="1"/>
  <c r="T123" i="1"/>
  <c r="V123" i="1" s="1"/>
  <c r="T124" i="1"/>
  <c r="V124" i="1" s="1"/>
  <c r="T125" i="1"/>
  <c r="V125" i="1" s="1"/>
  <c r="T126" i="1"/>
  <c r="V126" i="1" s="1"/>
  <c r="T127" i="1"/>
  <c r="V127" i="1" s="1"/>
  <c r="T128" i="1"/>
  <c r="V128" i="1" s="1"/>
  <c r="T129" i="1"/>
  <c r="V129" i="1" s="1"/>
  <c r="T130" i="1"/>
  <c r="V130" i="1" s="1"/>
  <c r="T131" i="1"/>
  <c r="V131" i="1" s="1"/>
  <c r="T132" i="1"/>
  <c r="V132" i="1" s="1"/>
  <c r="T133" i="1"/>
  <c r="V133" i="1" s="1"/>
  <c r="T134" i="1"/>
  <c r="V134" i="1" s="1"/>
  <c r="T135" i="1"/>
  <c r="V135" i="1" s="1"/>
  <c r="T136" i="1"/>
  <c r="V136" i="1" s="1"/>
  <c r="T137" i="1"/>
  <c r="V137" i="1" s="1"/>
  <c r="W137" i="1" s="1"/>
  <c r="T138" i="1"/>
  <c r="V138" i="1" s="1"/>
  <c r="T139" i="1"/>
  <c r="V139" i="1" s="1"/>
  <c r="T140" i="1"/>
  <c r="V140" i="1" s="1"/>
  <c r="T141" i="1"/>
  <c r="V141" i="1" s="1"/>
  <c r="T142" i="1"/>
  <c r="V142" i="1" s="1"/>
  <c r="T143" i="1"/>
  <c r="V143" i="1" s="1"/>
  <c r="T144" i="1"/>
  <c r="V144" i="1" s="1"/>
  <c r="T145" i="1"/>
  <c r="V145" i="1" s="1"/>
  <c r="T146" i="1"/>
  <c r="V146" i="1" s="1"/>
  <c r="T147" i="1"/>
  <c r="V147" i="1" s="1"/>
  <c r="T148" i="1"/>
  <c r="V148" i="1" s="1"/>
  <c r="T149" i="1"/>
  <c r="V149" i="1" s="1"/>
  <c r="T150" i="1"/>
  <c r="V150" i="1" s="1"/>
  <c r="T151" i="1"/>
  <c r="V151" i="1" s="1"/>
  <c r="T152" i="1"/>
  <c r="V152" i="1" s="1"/>
  <c r="T153" i="1"/>
  <c r="V153" i="1" s="1"/>
  <c r="W153" i="1" s="1"/>
  <c r="T154" i="1"/>
  <c r="V154" i="1" s="1"/>
  <c r="T155" i="1"/>
  <c r="V155" i="1" s="1"/>
  <c r="T156" i="1"/>
  <c r="V156" i="1" s="1"/>
  <c r="T157" i="1"/>
  <c r="V157" i="1" s="1"/>
  <c r="T158" i="1"/>
  <c r="V158" i="1" s="1"/>
  <c r="T159" i="1"/>
  <c r="V159" i="1" s="1"/>
  <c r="T160" i="1"/>
  <c r="V160" i="1" s="1"/>
  <c r="T161" i="1"/>
  <c r="V161" i="1" s="1"/>
  <c r="T162" i="1"/>
  <c r="V162" i="1" s="1"/>
  <c r="T163" i="1"/>
  <c r="V163" i="1" s="1"/>
  <c r="T164" i="1"/>
  <c r="V164" i="1" s="1"/>
  <c r="T165" i="1"/>
  <c r="V165" i="1" s="1"/>
  <c r="T166" i="1"/>
  <c r="V166" i="1" s="1"/>
  <c r="T167" i="1"/>
  <c r="V167" i="1" s="1"/>
  <c r="T168" i="1"/>
  <c r="V168" i="1" s="1"/>
  <c r="T169" i="1"/>
  <c r="V169" i="1" s="1"/>
  <c r="T170" i="1"/>
  <c r="V170" i="1" s="1"/>
  <c r="T171" i="1"/>
  <c r="V171" i="1" s="1"/>
  <c r="T172" i="1"/>
  <c r="V172" i="1" s="1"/>
  <c r="T173" i="1"/>
  <c r="V173" i="1" s="1"/>
  <c r="T175" i="1"/>
  <c r="V175" i="1" s="1"/>
  <c r="T176" i="1"/>
  <c r="V176" i="1" s="1"/>
  <c r="T177" i="1"/>
  <c r="V177" i="1" s="1"/>
  <c r="T178" i="1"/>
  <c r="V178" i="1" s="1"/>
  <c r="T179" i="1"/>
  <c r="V179" i="1" s="1"/>
  <c r="T180" i="1"/>
  <c r="V180" i="1" s="1"/>
  <c r="T181" i="1"/>
  <c r="V181" i="1" s="1"/>
  <c r="T182" i="1"/>
  <c r="V182" i="1" s="1"/>
  <c r="T183" i="1"/>
  <c r="V183" i="1" s="1"/>
  <c r="T184" i="1"/>
  <c r="V184" i="1" s="1"/>
  <c r="T185" i="1"/>
  <c r="V185" i="1" s="1"/>
  <c r="T186" i="1"/>
  <c r="V186" i="1" s="1"/>
  <c r="T187" i="1"/>
  <c r="V187" i="1" s="1"/>
  <c r="T188" i="1"/>
  <c r="V188" i="1" s="1"/>
  <c r="T189" i="1"/>
  <c r="V189" i="1" s="1"/>
  <c r="T190" i="1"/>
  <c r="V190" i="1" s="1"/>
  <c r="T191" i="1"/>
  <c r="V191" i="1" s="1"/>
  <c r="T192" i="1"/>
  <c r="V192" i="1" s="1"/>
  <c r="T193" i="1"/>
  <c r="V193" i="1" s="1"/>
  <c r="T194" i="1"/>
  <c r="V194" i="1" s="1"/>
  <c r="T195" i="1"/>
  <c r="V195" i="1" s="1"/>
  <c r="T196" i="1"/>
  <c r="V196" i="1" s="1"/>
  <c r="T197" i="1"/>
  <c r="V197" i="1" s="1"/>
  <c r="T198" i="1"/>
  <c r="V198" i="1" s="1"/>
  <c r="T199" i="1"/>
  <c r="V199" i="1" s="1"/>
  <c r="T200" i="1"/>
  <c r="V200" i="1" s="1"/>
  <c r="T201" i="1"/>
  <c r="V201" i="1" s="1"/>
  <c r="T202" i="1"/>
  <c r="V202" i="1" s="1"/>
  <c r="T203" i="1"/>
  <c r="V203" i="1" s="1"/>
  <c r="T204" i="1"/>
  <c r="V204" i="1" s="1"/>
  <c r="T205" i="1"/>
  <c r="V205" i="1" s="1"/>
  <c r="T206" i="1"/>
  <c r="V206" i="1" s="1"/>
  <c r="T207" i="1"/>
  <c r="V207" i="1" s="1"/>
  <c r="T208" i="1"/>
  <c r="V208" i="1" s="1"/>
  <c r="T209" i="1"/>
  <c r="V209" i="1" s="1"/>
  <c r="T210" i="1"/>
  <c r="V210" i="1" s="1"/>
  <c r="T211" i="1"/>
  <c r="V211" i="1" s="1"/>
  <c r="T212" i="1"/>
  <c r="V212" i="1" s="1"/>
  <c r="T213" i="1"/>
  <c r="V213" i="1" s="1"/>
  <c r="T214" i="1"/>
  <c r="V214" i="1" s="1"/>
  <c r="T215" i="1"/>
  <c r="V215" i="1" s="1"/>
  <c r="T216" i="1"/>
  <c r="V216" i="1" s="1"/>
  <c r="T217" i="1"/>
  <c r="V217" i="1" s="1"/>
  <c r="T218" i="1"/>
  <c r="V218" i="1" s="1"/>
  <c r="T219" i="1"/>
  <c r="V219" i="1" s="1"/>
  <c r="T220" i="1"/>
  <c r="V220" i="1" s="1"/>
  <c r="T221" i="1"/>
  <c r="V221" i="1" s="1"/>
  <c r="T222" i="1"/>
  <c r="V222" i="1" s="1"/>
  <c r="T223" i="1"/>
  <c r="V223" i="1" s="1"/>
  <c r="T224" i="1"/>
  <c r="V224" i="1" s="1"/>
  <c r="T225" i="1"/>
  <c r="V225" i="1" s="1"/>
  <c r="T226" i="1"/>
  <c r="V226" i="1" s="1"/>
  <c r="T227" i="1"/>
  <c r="V227" i="1" s="1"/>
  <c r="T228" i="1"/>
  <c r="V228" i="1" s="1"/>
  <c r="T229" i="1"/>
  <c r="V229" i="1" s="1"/>
  <c r="T230" i="1"/>
  <c r="V230" i="1" s="1"/>
  <c r="T231" i="1"/>
  <c r="V231" i="1" s="1"/>
  <c r="T232" i="1"/>
  <c r="V232" i="1" s="1"/>
  <c r="T233" i="1"/>
  <c r="V233" i="1" s="1"/>
  <c r="T234" i="1"/>
  <c r="V234" i="1" s="1"/>
  <c r="T235" i="1"/>
  <c r="V235" i="1" s="1"/>
  <c r="T236" i="1"/>
  <c r="V236" i="1" s="1"/>
  <c r="T237" i="1"/>
  <c r="V237" i="1" s="1"/>
  <c r="T238" i="1"/>
  <c r="V238" i="1" s="1"/>
  <c r="T239" i="1"/>
  <c r="V239" i="1" s="1"/>
  <c r="T240" i="1"/>
  <c r="V240" i="1" s="1"/>
  <c r="T241" i="1"/>
  <c r="V241" i="1" s="1"/>
  <c r="T242" i="1"/>
  <c r="V242" i="1" s="1"/>
  <c r="T243" i="1"/>
  <c r="V243" i="1" s="1"/>
  <c r="T244" i="1"/>
  <c r="V244" i="1" s="1"/>
  <c r="T245" i="1"/>
  <c r="V245" i="1" s="1"/>
  <c r="T246" i="1"/>
  <c r="V246" i="1" s="1"/>
  <c r="T247" i="1"/>
  <c r="V247" i="1" s="1"/>
  <c r="T248" i="1"/>
  <c r="V248" i="1" s="1"/>
  <c r="T249" i="1"/>
  <c r="V249" i="1" s="1"/>
  <c r="T250" i="1"/>
  <c r="V250" i="1" s="1"/>
  <c r="T251" i="1"/>
  <c r="V251" i="1" s="1"/>
  <c r="T252" i="1"/>
  <c r="V252" i="1" s="1"/>
  <c r="T253" i="1"/>
  <c r="V253" i="1" s="1"/>
  <c r="T254" i="1"/>
  <c r="V254" i="1" s="1"/>
  <c r="T255" i="1"/>
  <c r="V255" i="1" s="1"/>
  <c r="T256" i="1"/>
  <c r="V256" i="1" s="1"/>
  <c r="T257" i="1"/>
  <c r="V257" i="1" s="1"/>
  <c r="T258" i="1"/>
  <c r="V258" i="1" s="1"/>
  <c r="T259" i="1"/>
  <c r="V259" i="1" s="1"/>
  <c r="T260" i="1"/>
  <c r="V260" i="1" s="1"/>
  <c r="T261" i="1"/>
  <c r="V261" i="1" s="1"/>
  <c r="T262" i="1"/>
  <c r="V262" i="1" s="1"/>
  <c r="T263" i="1"/>
  <c r="V263" i="1" s="1"/>
  <c r="T264" i="1"/>
  <c r="V264" i="1" s="1"/>
  <c r="T265" i="1"/>
  <c r="V265" i="1" s="1"/>
  <c r="T266" i="1"/>
  <c r="V266" i="1" s="1"/>
  <c r="T267" i="1"/>
  <c r="V267" i="1" s="1"/>
  <c r="T268" i="1"/>
  <c r="V268" i="1" s="1"/>
  <c r="T269" i="1"/>
  <c r="V269" i="1" s="1"/>
  <c r="T270" i="1"/>
  <c r="V270" i="1" s="1"/>
  <c r="T271" i="1"/>
  <c r="V271" i="1" s="1"/>
  <c r="T272" i="1"/>
  <c r="V272" i="1" s="1"/>
  <c r="T273" i="1"/>
  <c r="V273" i="1" s="1"/>
  <c r="T274" i="1"/>
  <c r="V274" i="1" s="1"/>
  <c r="T275" i="1"/>
  <c r="V275" i="1" s="1"/>
  <c r="T276" i="1"/>
  <c r="V276" i="1" s="1"/>
  <c r="T277" i="1"/>
  <c r="V277" i="1" s="1"/>
  <c r="T278" i="1"/>
  <c r="V278" i="1" s="1"/>
  <c r="T279" i="1"/>
  <c r="V279" i="1" s="1"/>
  <c r="T280" i="1"/>
  <c r="V280" i="1" s="1"/>
  <c r="T281" i="1"/>
  <c r="V281" i="1" s="1"/>
  <c r="T282" i="1"/>
  <c r="V282" i="1" s="1"/>
  <c r="T283" i="1"/>
  <c r="V283" i="1" s="1"/>
  <c r="T284" i="1"/>
  <c r="V284" i="1" s="1"/>
  <c r="T285" i="1"/>
  <c r="V285" i="1" s="1"/>
  <c r="T286" i="1"/>
  <c r="V286" i="1" s="1"/>
  <c r="T287" i="1"/>
  <c r="V287" i="1" s="1"/>
  <c r="T288" i="1"/>
  <c r="V288" i="1" s="1"/>
  <c r="T289" i="1"/>
  <c r="V289" i="1" s="1"/>
  <c r="T290" i="1"/>
  <c r="V290" i="1" s="1"/>
  <c r="T291" i="1"/>
  <c r="V291" i="1" s="1"/>
  <c r="T292" i="1"/>
  <c r="V292" i="1" s="1"/>
  <c r="T293" i="1"/>
  <c r="V293" i="1" s="1"/>
  <c r="T294" i="1"/>
  <c r="V294" i="1" s="1"/>
  <c r="T295" i="1"/>
  <c r="V295" i="1" s="1"/>
  <c r="T296" i="1"/>
  <c r="V296" i="1" s="1"/>
  <c r="T297" i="1"/>
  <c r="V297" i="1" s="1"/>
  <c r="T298" i="1"/>
  <c r="V298" i="1" s="1"/>
  <c r="T299" i="1"/>
  <c r="V299" i="1" s="1"/>
  <c r="T300" i="1"/>
  <c r="V300" i="1" s="1"/>
  <c r="T301" i="1"/>
  <c r="V301" i="1" s="1"/>
  <c r="T302" i="1"/>
  <c r="V302" i="1" s="1"/>
  <c r="T303" i="1"/>
  <c r="V303" i="1" s="1"/>
  <c r="T304" i="1"/>
  <c r="V304" i="1" s="1"/>
  <c r="T305" i="1"/>
  <c r="V305" i="1" s="1"/>
  <c r="T306" i="1"/>
  <c r="V306" i="1" s="1"/>
  <c r="T307" i="1"/>
  <c r="V307" i="1" s="1"/>
  <c r="T308" i="1"/>
  <c r="V308" i="1" s="1"/>
  <c r="T309" i="1"/>
  <c r="V309" i="1" s="1"/>
  <c r="T310" i="1"/>
  <c r="V310" i="1" s="1"/>
  <c r="T311" i="1"/>
  <c r="V311" i="1" s="1"/>
  <c r="T312" i="1"/>
  <c r="V312" i="1" s="1"/>
  <c r="T313" i="1"/>
  <c r="V313" i="1" s="1"/>
  <c r="T314" i="1"/>
  <c r="V314" i="1" s="1"/>
  <c r="T315" i="1"/>
  <c r="V315" i="1" s="1"/>
  <c r="T316" i="1"/>
  <c r="V316" i="1" s="1"/>
  <c r="T317" i="1"/>
  <c r="V317" i="1" s="1"/>
  <c r="T318" i="1"/>
  <c r="V318" i="1" s="1"/>
  <c r="T319" i="1"/>
  <c r="V319" i="1" s="1"/>
  <c r="T320" i="1"/>
  <c r="V320" i="1" s="1"/>
  <c r="T321" i="1"/>
  <c r="V321" i="1" s="1"/>
  <c r="T322" i="1"/>
  <c r="V322" i="1" s="1"/>
  <c r="T323" i="1"/>
  <c r="V323" i="1" s="1"/>
  <c r="T324" i="1"/>
  <c r="V324" i="1" s="1"/>
  <c r="T325" i="1"/>
  <c r="V325" i="1" s="1"/>
  <c r="T326" i="1"/>
  <c r="V326" i="1" s="1"/>
  <c r="T327" i="1"/>
  <c r="V327" i="1" s="1"/>
  <c r="T328" i="1"/>
  <c r="V328" i="1" s="1"/>
  <c r="T329" i="1"/>
  <c r="V329" i="1" s="1"/>
  <c r="T330" i="1"/>
  <c r="V330" i="1" s="1"/>
  <c r="T331" i="1"/>
  <c r="V331" i="1" s="1"/>
  <c r="T332" i="1"/>
  <c r="V332" i="1" s="1"/>
  <c r="T333" i="1"/>
  <c r="V333" i="1" s="1"/>
  <c r="T334" i="1"/>
  <c r="V334" i="1" s="1"/>
  <c r="T335" i="1"/>
  <c r="V335" i="1" s="1"/>
  <c r="T336" i="1"/>
  <c r="V336" i="1" s="1"/>
  <c r="T337" i="1"/>
  <c r="V337" i="1" s="1"/>
  <c r="T338" i="1"/>
  <c r="V338" i="1" s="1"/>
  <c r="T339" i="1"/>
  <c r="V339" i="1" s="1"/>
  <c r="T340" i="1"/>
  <c r="V340" i="1" s="1"/>
  <c r="T341" i="1"/>
  <c r="V341" i="1" s="1"/>
  <c r="T342" i="1"/>
  <c r="V342" i="1" s="1"/>
  <c r="T343" i="1"/>
  <c r="V343" i="1" s="1"/>
  <c r="T344" i="1"/>
  <c r="V344" i="1" s="1"/>
  <c r="T345" i="1"/>
  <c r="V345" i="1" s="1"/>
  <c r="T346" i="1"/>
  <c r="V346" i="1" s="1"/>
  <c r="T347" i="1"/>
  <c r="V347" i="1" s="1"/>
  <c r="T348" i="1"/>
  <c r="V348" i="1" s="1"/>
  <c r="T349" i="1"/>
  <c r="V349" i="1" s="1"/>
  <c r="T350" i="1"/>
  <c r="V350" i="1" s="1"/>
  <c r="V351" i="1"/>
  <c r="T352" i="1"/>
  <c r="V352" i="1" s="1"/>
  <c r="T353" i="1"/>
  <c r="V353" i="1" s="1"/>
  <c r="T354" i="1"/>
  <c r="V354" i="1" s="1"/>
  <c r="T355" i="1"/>
  <c r="V355" i="1" s="1"/>
  <c r="T356" i="1"/>
  <c r="V356" i="1" s="1"/>
  <c r="T357" i="1"/>
  <c r="V357" i="1" s="1"/>
  <c r="T358" i="1"/>
  <c r="V358" i="1" s="1"/>
  <c r="T359" i="1"/>
  <c r="V359" i="1" s="1"/>
  <c r="T360" i="1"/>
  <c r="V360" i="1" s="1"/>
  <c r="T361" i="1"/>
  <c r="V361" i="1" s="1"/>
  <c r="T362" i="1"/>
  <c r="V362" i="1" s="1"/>
  <c r="T363" i="1"/>
  <c r="V363" i="1" s="1"/>
  <c r="T2" i="1"/>
  <c r="V2" i="1" s="1"/>
  <c r="W185" i="1" l="1"/>
  <c r="W116" i="1"/>
  <c r="W84" i="1"/>
  <c r="W68" i="1"/>
  <c r="W52" i="1"/>
  <c r="W283" i="1"/>
  <c r="W267" i="1"/>
  <c r="W251" i="1"/>
  <c r="W235" i="1"/>
  <c r="W219" i="1"/>
  <c r="W203" i="1"/>
  <c r="W199" i="1"/>
  <c r="W196" i="1"/>
  <c r="W155" i="1"/>
  <c r="W115" i="1"/>
  <c r="W91" i="1"/>
  <c r="W334" i="1"/>
  <c r="W286" i="1"/>
  <c r="W170" i="1"/>
  <c r="W114" i="1"/>
  <c r="W102" i="1"/>
  <c r="W90" i="1"/>
  <c r="W349" i="1"/>
  <c r="W2" i="1"/>
  <c r="W360" i="1"/>
  <c r="W356" i="1"/>
  <c r="W332" i="1"/>
  <c r="W316" i="1"/>
  <c r="W300" i="1"/>
  <c r="W362" i="1"/>
  <c r="W358" i="1"/>
  <c r="W354" i="1"/>
  <c r="W350" i="1"/>
  <c r="W346" i="1"/>
  <c r="W342" i="1"/>
  <c r="W338" i="1"/>
  <c r="W330" i="1"/>
  <c r="W326" i="1"/>
  <c r="W322" i="1"/>
  <c r="W318" i="1"/>
  <c r="W314" i="1"/>
  <c r="W310" i="1"/>
  <c r="W306" i="1"/>
  <c r="W302" i="1"/>
  <c r="W298" i="1"/>
  <c r="W294" i="1"/>
  <c r="W290" i="1"/>
  <c r="W282" i="1"/>
  <c r="W278" i="1"/>
  <c r="W274" i="1"/>
  <c r="W270" i="1"/>
  <c r="W266" i="1"/>
  <c r="W262" i="1"/>
  <c r="W258" i="1"/>
  <c r="W254" i="1"/>
  <c r="W35" i="1"/>
  <c r="W19" i="1"/>
  <c r="W250" i="1"/>
  <c r="W246" i="1"/>
  <c r="W242" i="1"/>
  <c r="W238" i="1"/>
  <c r="W234" i="1"/>
  <c r="W230" i="1"/>
  <c r="W226" i="1"/>
  <c r="W222" i="1"/>
  <c r="W218" i="1"/>
  <c r="W214" i="1"/>
  <c r="W210" i="1"/>
  <c r="W206" i="1"/>
  <c r="W202" i="1"/>
  <c r="W198" i="1"/>
  <c r="W194" i="1"/>
  <c r="W190" i="1"/>
  <c r="W186" i="1"/>
  <c r="W182" i="1"/>
  <c r="W178" i="1"/>
  <c r="W171" i="1"/>
  <c r="W167" i="1"/>
  <c r="W163" i="1"/>
  <c r="W159" i="1"/>
  <c r="W151" i="1"/>
  <c r="W147" i="1"/>
  <c r="W143" i="1"/>
  <c r="W139" i="1"/>
  <c r="W135" i="1"/>
  <c r="W131" i="1"/>
  <c r="W127" i="1"/>
  <c r="W123" i="1"/>
  <c r="W119" i="1"/>
  <c r="W111" i="1"/>
  <c r="W107" i="1"/>
  <c r="W103" i="1"/>
  <c r="W99" i="1"/>
  <c r="W95" i="1"/>
  <c r="W87" i="1"/>
  <c r="W83" i="1"/>
  <c r="W79" i="1"/>
  <c r="W75" i="1"/>
  <c r="W71" i="1"/>
  <c r="W67" i="1"/>
  <c r="W63" i="1"/>
  <c r="W59" i="1"/>
  <c r="W55" i="1"/>
  <c r="W51" i="1"/>
  <c r="W47" i="1"/>
  <c r="W43" i="1"/>
  <c r="W39" i="1"/>
  <c r="W31" i="1"/>
  <c r="W27" i="1"/>
  <c r="W23" i="1"/>
  <c r="W15" i="1"/>
  <c r="W11" i="1"/>
  <c r="W7" i="1"/>
  <c r="W3" i="1"/>
  <c r="W361" i="1"/>
  <c r="W357" i="1"/>
  <c r="W353" i="1"/>
  <c r="W345" i="1"/>
  <c r="W341" i="1"/>
  <c r="W337" i="1"/>
  <c r="W333" i="1"/>
  <c r="W329" i="1"/>
  <c r="W325" i="1"/>
  <c r="W321" i="1"/>
  <c r="W317" i="1"/>
  <c r="W313" i="1"/>
  <c r="W309" i="1"/>
  <c r="W305" i="1"/>
  <c r="W301" i="1"/>
  <c r="W297" i="1"/>
  <c r="W293" i="1"/>
  <c r="W289" i="1"/>
  <c r="W285" i="1"/>
  <c r="W281" i="1"/>
  <c r="W277" i="1"/>
  <c r="W273" i="1"/>
  <c r="W269" i="1"/>
  <c r="W265" i="1"/>
  <c r="W261" i="1"/>
  <c r="W257" i="1"/>
  <c r="W253" i="1"/>
  <c r="W249" i="1"/>
  <c r="W245" i="1"/>
  <c r="W241" i="1"/>
  <c r="W237" i="1"/>
  <c r="W233" i="1"/>
  <c r="W229" i="1"/>
  <c r="W225" i="1"/>
  <c r="W221" i="1"/>
  <c r="W217" i="1"/>
  <c r="W213" i="1"/>
  <c r="W209" i="1"/>
  <c r="W205" i="1"/>
  <c r="W201" i="1"/>
  <c r="W197" i="1"/>
  <c r="W193" i="1"/>
  <c r="W189" i="1"/>
  <c r="W181" i="1"/>
  <c r="W177" i="1"/>
  <c r="W166" i="1"/>
  <c r="W162" i="1"/>
  <c r="W158" i="1"/>
  <c r="W110" i="1"/>
  <c r="W106" i="1"/>
  <c r="W98" i="1"/>
  <c r="W94" i="1"/>
  <c r="W14" i="1"/>
  <c r="W10" i="1"/>
  <c r="W6" i="1"/>
  <c r="W352" i="1"/>
  <c r="W348" i="1"/>
  <c r="W344" i="1"/>
  <c r="W340" i="1"/>
  <c r="W336" i="1"/>
  <c r="W328" i="1"/>
  <c r="W324" i="1"/>
  <c r="W320" i="1"/>
  <c r="W312" i="1"/>
  <c r="W308" i="1"/>
  <c r="W304" i="1"/>
  <c r="W296" i="1"/>
  <c r="W292" i="1"/>
  <c r="W288" i="1"/>
  <c r="W149" i="1"/>
  <c r="W145" i="1"/>
  <c r="W141" i="1"/>
  <c r="W133" i="1"/>
  <c r="W129" i="1"/>
  <c r="W125" i="1"/>
  <c r="W117" i="1"/>
  <c r="W363" i="1"/>
  <c r="W359" i="1"/>
  <c r="W355" i="1"/>
  <c r="W279" i="1"/>
  <c r="W275" i="1"/>
  <c r="W271" i="1"/>
  <c r="W263" i="1"/>
  <c r="W259" i="1"/>
  <c r="W255" i="1"/>
  <c r="W247" i="1"/>
  <c r="W243" i="1"/>
  <c r="W239" i="1"/>
  <c r="W231" i="1"/>
  <c r="W227" i="1"/>
  <c r="W223" i="1"/>
  <c r="W215" i="1"/>
  <c r="W211" i="1"/>
  <c r="W207" i="1"/>
  <c r="W88" i="1"/>
  <c r="W80" i="1"/>
  <c r="W76" i="1"/>
  <c r="W72" i="1"/>
  <c r="W64" i="1"/>
  <c r="W60" i="1"/>
  <c r="W56" i="1"/>
  <c r="W48" i="1"/>
  <c r="W154" i="1"/>
  <c r="W150" i="1"/>
  <c r="W146" i="1"/>
  <c r="W142" i="1"/>
  <c r="W138" i="1"/>
  <c r="W134" i="1"/>
  <c r="W130" i="1"/>
  <c r="W126" i="1"/>
  <c r="W122" i="1"/>
  <c r="W118" i="1"/>
  <c r="W86" i="1"/>
  <c r="W82" i="1"/>
  <c r="W78" i="1"/>
  <c r="W74" i="1"/>
  <c r="W70" i="1"/>
  <c r="W66" i="1"/>
  <c r="W62" i="1"/>
  <c r="W58" i="1"/>
  <c r="W54" i="1"/>
  <c r="W50" i="1"/>
  <c r="W46" i="1"/>
  <c r="W42" i="1"/>
  <c r="W38" i="1"/>
  <c r="W34" i="1"/>
  <c r="W30" i="1"/>
  <c r="W26" i="1"/>
  <c r="W22" i="1"/>
  <c r="W18" i="1"/>
  <c r="W284" i="1"/>
  <c r="W280" i="1"/>
  <c r="W276" i="1"/>
  <c r="W272" i="1"/>
  <c r="W268" i="1"/>
  <c r="W264" i="1"/>
  <c r="W260" i="1"/>
  <c r="W256" i="1"/>
  <c r="W252" i="1"/>
  <c r="W248" i="1"/>
  <c r="W244" i="1"/>
  <c r="W240" i="1"/>
  <c r="W236" i="1"/>
  <c r="W232" i="1"/>
  <c r="W228" i="1"/>
  <c r="W224" i="1"/>
  <c r="W220" i="1"/>
  <c r="W216" i="1"/>
  <c r="W212" i="1"/>
  <c r="W208" i="1"/>
  <c r="W204" i="1"/>
  <c r="W200" i="1"/>
  <c r="W192" i="1"/>
  <c r="W188" i="1"/>
  <c r="W184" i="1"/>
  <c r="W180" i="1"/>
  <c r="W176" i="1"/>
  <c r="W173" i="1"/>
  <c r="W169" i="1"/>
  <c r="W165" i="1"/>
  <c r="W161" i="1"/>
  <c r="W157" i="1"/>
  <c r="W113" i="1"/>
  <c r="W109" i="1"/>
  <c r="W105" i="1"/>
  <c r="W101" i="1"/>
  <c r="W97" i="1"/>
  <c r="W93" i="1"/>
  <c r="W89" i="1"/>
  <c r="W85" i="1"/>
  <c r="W81" i="1"/>
  <c r="W77" i="1"/>
  <c r="W73" i="1"/>
  <c r="W69" i="1"/>
  <c r="W65" i="1"/>
  <c r="W61" i="1"/>
  <c r="W57" i="1"/>
  <c r="W53" i="1"/>
  <c r="W49" i="1"/>
  <c r="W41" i="1"/>
  <c r="W37" i="1"/>
  <c r="W33" i="1"/>
  <c r="W29" i="1"/>
  <c r="W25" i="1"/>
  <c r="W21" i="1"/>
  <c r="W13" i="1"/>
  <c r="W9" i="1"/>
  <c r="W5" i="1"/>
  <c r="W351" i="1"/>
  <c r="W347" i="1"/>
  <c r="W343" i="1"/>
  <c r="W339" i="1"/>
  <c r="W335" i="1"/>
  <c r="W331" i="1"/>
  <c r="W327" i="1"/>
  <c r="W323" i="1"/>
  <c r="W319" i="1"/>
  <c r="W315" i="1"/>
  <c r="W311" i="1"/>
  <c r="W307" i="1"/>
  <c r="W303" i="1"/>
  <c r="W299" i="1"/>
  <c r="W295" i="1"/>
  <c r="W291" i="1"/>
  <c r="W287" i="1"/>
  <c r="W195" i="1"/>
  <c r="W191" i="1"/>
  <c r="W187" i="1"/>
  <c r="W183" i="1"/>
  <c r="W179" i="1"/>
  <c r="W175" i="1"/>
  <c r="W172" i="1"/>
  <c r="W168" i="1"/>
  <c r="W164" i="1"/>
  <c r="W160" i="1"/>
  <c r="W156" i="1"/>
  <c r="W152" i="1"/>
  <c r="W148" i="1"/>
  <c r="W144" i="1"/>
  <c r="W140" i="1"/>
  <c r="W136" i="1"/>
  <c r="W132" i="1"/>
  <c r="W128" i="1"/>
  <c r="W124" i="1"/>
  <c r="W120" i="1"/>
  <c r="W112" i="1"/>
  <c r="W108" i="1"/>
  <c r="W104" i="1"/>
  <c r="W100" i="1"/>
  <c r="W96" i="1"/>
  <c r="W92" i="1"/>
  <c r="W44" i="1"/>
  <c r="W40" i="1"/>
  <c r="W36" i="1"/>
  <c r="W32" i="1"/>
  <c r="W28" i="1"/>
  <c r="W24" i="1"/>
  <c r="W20" i="1"/>
  <c r="W16" i="1"/>
  <c r="W12" i="1"/>
  <c r="W8" i="1"/>
  <c r="W4" i="1"/>
</calcChain>
</file>

<file path=xl/sharedStrings.xml><?xml version="1.0" encoding="utf-8"?>
<sst xmlns="http://schemas.openxmlformats.org/spreadsheetml/2006/main" count="3140" uniqueCount="885">
  <si>
    <t>Formula</t>
  </si>
  <si>
    <t>Molecular Weight</t>
  </si>
  <si>
    <t>RT [min]</t>
  </si>
  <si>
    <t>Ala-Ala</t>
  </si>
  <si>
    <t>C6 H12 N2 O3</t>
  </si>
  <si>
    <t>Gly-Val</t>
  </si>
  <si>
    <t>C7 H14 N2 O3</t>
  </si>
  <si>
    <t>Val-Gly</t>
  </si>
  <si>
    <t>Ser-Ala</t>
  </si>
  <si>
    <t>C6 H12 N2 O4</t>
  </si>
  <si>
    <t>Ala-Pro</t>
  </si>
  <si>
    <t>C8 H14 N2 O3</t>
  </si>
  <si>
    <t>Val-Ala</t>
  </si>
  <si>
    <t>C8 H16 N2 O3</t>
  </si>
  <si>
    <t>Gly-Leu</t>
  </si>
  <si>
    <t>Gly-Ile</t>
  </si>
  <si>
    <t>Ala-Val</t>
  </si>
  <si>
    <t>Ala-Ile</t>
  </si>
  <si>
    <t>C9 H18 N2 O3</t>
  </si>
  <si>
    <t>Ala-Leu</t>
  </si>
  <si>
    <t>Ile-Ala</t>
  </si>
  <si>
    <t>Leu-Ala</t>
  </si>
  <si>
    <t>Asp-Ala</t>
  </si>
  <si>
    <t>C7 H12 N2 O5</t>
  </si>
  <si>
    <t>Ser-Val</t>
  </si>
  <si>
    <t>C8 H16 N2 O4</t>
  </si>
  <si>
    <t>Gly-Met</t>
  </si>
  <si>
    <t>C7 H14 N2 O3 S</t>
  </si>
  <si>
    <t>Pro-Pro</t>
  </si>
  <si>
    <t>C10 H16 N2 O3</t>
  </si>
  <si>
    <t>Pro-Val</t>
  </si>
  <si>
    <t>C10 H18 N2 O3</t>
  </si>
  <si>
    <t>Val-Pro</t>
  </si>
  <si>
    <t>Thr-Pro</t>
  </si>
  <si>
    <t>C9 H16 N2 O4</t>
  </si>
  <si>
    <t>Pro-Thr</t>
  </si>
  <si>
    <t>Val-Val</t>
  </si>
  <si>
    <t>C10 H20 N2 O3</t>
  </si>
  <si>
    <t>Thr-Val</t>
  </si>
  <si>
    <t>C9 H18 N2 O4</t>
  </si>
  <si>
    <t>Leu-Ser</t>
  </si>
  <si>
    <t>Ile-Ser</t>
  </si>
  <si>
    <t>Ser-Leu</t>
  </si>
  <si>
    <t>Ser-Ile</t>
  </si>
  <si>
    <t>Phe-Gly</t>
  </si>
  <si>
    <t>C11 H14 N2 O3</t>
  </si>
  <si>
    <t>Gly-Phe</t>
  </si>
  <si>
    <t>Xle-Pro</t>
  </si>
  <si>
    <t>C11 H20 N2 O3</t>
  </si>
  <si>
    <t>Pro-Xle</t>
  </si>
  <si>
    <t>Asp-Pro</t>
  </si>
  <si>
    <t>C9 H14 N2 O5</t>
  </si>
  <si>
    <t>Ile-Val</t>
  </si>
  <si>
    <t>C11 H22 N2 O3</t>
  </si>
  <si>
    <t>Val-Leu</t>
  </si>
  <si>
    <t>Val-Ile</t>
  </si>
  <si>
    <t>Leu-Val</t>
  </si>
  <si>
    <t>Val-Asn</t>
  </si>
  <si>
    <t>C9 H17 N3 O4</t>
  </si>
  <si>
    <t>Asn-Val</t>
  </si>
  <si>
    <t>Asp-Val</t>
  </si>
  <si>
    <t>C9 H16 N2 O5</t>
  </si>
  <si>
    <t>Thr-Leu</t>
  </si>
  <si>
    <t>C10 H20 N2 O4</t>
  </si>
  <si>
    <t>Leu-Thr</t>
  </si>
  <si>
    <t>Ile-Thr</t>
  </si>
  <si>
    <t>Thr-Ile</t>
  </si>
  <si>
    <t>Ser-Met</t>
  </si>
  <si>
    <t>C8 H16 N2 O4 S</t>
  </si>
  <si>
    <t>Phe-Ala</t>
  </si>
  <si>
    <t>C12 H16 N2 O3</t>
  </si>
  <si>
    <t>Gly-Tyr</t>
  </si>
  <si>
    <t>C11 H14 N2 O4</t>
  </si>
  <si>
    <t>Lys-Pro</t>
  </si>
  <si>
    <t>C11 H21 N3 O3</t>
  </si>
  <si>
    <t>Xle-Xle</t>
  </si>
  <si>
    <t>C12 H24 N2 O3</t>
  </si>
  <si>
    <t>Asn-Leu</t>
  </si>
  <si>
    <t>C10 H19 N3 O4</t>
  </si>
  <si>
    <t>Gly-Gly-Xle</t>
  </si>
  <si>
    <t>Gly-Val-Ala</t>
  </si>
  <si>
    <t>Asn-Ile</t>
  </si>
  <si>
    <t>Val-Gly-Ala</t>
  </si>
  <si>
    <t>Gln-Val</t>
  </si>
  <si>
    <t>Ala-Arg</t>
  </si>
  <si>
    <t>C9 H19 N5 O3</t>
  </si>
  <si>
    <t>Lys-Val</t>
  </si>
  <si>
    <t>C11 H23 N3 O3</t>
  </si>
  <si>
    <t>Val-Lys</t>
  </si>
  <si>
    <t>Glu-Val</t>
  </si>
  <si>
    <t>C10 H18 N2 O5</t>
  </si>
  <si>
    <t>Val-Glu</t>
  </si>
  <si>
    <t>Asp-Leu</t>
  </si>
  <si>
    <t>Asp-Ile</t>
  </si>
  <si>
    <t>Ala-Gly-Thr</t>
  </si>
  <si>
    <t>C9 H17 N3 O5</t>
  </si>
  <si>
    <t>Ser-Phe</t>
  </si>
  <si>
    <t>C12 H16 N2 O4</t>
  </si>
  <si>
    <t>Phe-Ser</t>
  </si>
  <si>
    <t>Val-His</t>
  </si>
  <si>
    <t>C11 H18 N4 O3</t>
  </si>
  <si>
    <t>Val-Ala-Ala</t>
  </si>
  <si>
    <t>C11 H21 N3 O4</t>
  </si>
  <si>
    <t>Ala-Ala-Val</t>
  </si>
  <si>
    <t>Ala-Gly-Xle</t>
  </si>
  <si>
    <t>Leu-Gln</t>
  </si>
  <si>
    <t>Gly-Ala-Leu</t>
  </si>
  <si>
    <t>Gly-Ala-Ile</t>
  </si>
  <si>
    <t>Gln-Leu</t>
  </si>
  <si>
    <t>Gln-Ile</t>
  </si>
  <si>
    <t>Ala-Val-Ala</t>
  </si>
  <si>
    <t>Xle-Gln</t>
  </si>
  <si>
    <t>C12 H25 N3 O3</t>
  </si>
  <si>
    <t>Lys-Leu</t>
  </si>
  <si>
    <t>Lys-Ile</t>
  </si>
  <si>
    <t>Glu-Ile</t>
  </si>
  <si>
    <t>C11 H20 N2 O5</t>
  </si>
  <si>
    <t>Leu-Glu</t>
  </si>
  <si>
    <t>Ile-Glu</t>
  </si>
  <si>
    <t>Glu-Leu</t>
  </si>
  <si>
    <t>Gly-Trp</t>
  </si>
  <si>
    <t>C13 H15 N3 O3</t>
  </si>
  <si>
    <t>Gly-Val-Ser</t>
  </si>
  <si>
    <t>C10 H19 N3 O5</t>
  </si>
  <si>
    <t>Ser-Val-Gly</t>
  </si>
  <si>
    <t>Pro-Phe</t>
  </si>
  <si>
    <t>C14 H18 N2 O3</t>
  </si>
  <si>
    <t>Gly-Gly-Met</t>
  </si>
  <si>
    <t>C9 H17 N3 O4 S</t>
  </si>
  <si>
    <t>Asp-Met</t>
  </si>
  <si>
    <t>C9 H16 N2 O5 S</t>
  </si>
  <si>
    <t>C14 H20 N2 O3</t>
  </si>
  <si>
    <t>Thr-Phe</t>
  </si>
  <si>
    <t>C13 H18 N2 O4</t>
  </si>
  <si>
    <t>Phe-Thr</t>
  </si>
  <si>
    <t>Ser-Tyr</t>
  </si>
  <si>
    <t>C12 H16 N2 O5</t>
  </si>
  <si>
    <t>Tyr-Ser</t>
  </si>
  <si>
    <t>Ile-His</t>
  </si>
  <si>
    <t>C12 H20 N4 O3</t>
  </si>
  <si>
    <t>Leu-His</t>
  </si>
  <si>
    <t>Pro-Arg</t>
  </si>
  <si>
    <t>C11 H21 N5 O3</t>
  </si>
  <si>
    <t>Ala-Ala-Xle</t>
  </si>
  <si>
    <t>C12 H23 N3 O4</t>
  </si>
  <si>
    <t>Val-Gly-Val</t>
  </si>
  <si>
    <t>Ala-Ile-Ala</t>
  </si>
  <si>
    <t>Ala-Leu-Ala</t>
  </si>
  <si>
    <t>Val-Val-Gly</t>
  </si>
  <si>
    <t>Arg-Val</t>
  </si>
  <si>
    <t>C11 H23 N5 O3</t>
  </si>
  <si>
    <t>Val-Arg</t>
  </si>
  <si>
    <t>Lys-Gly-Ala</t>
  </si>
  <si>
    <t>C11 H22 N4 O4</t>
  </si>
  <si>
    <t>Val-Ala-Ser</t>
  </si>
  <si>
    <t>C11 H21 N3 O5</t>
  </si>
  <si>
    <t>Thr-Val-Gly</t>
  </si>
  <si>
    <t>Gly-Ser-Xle</t>
  </si>
  <si>
    <t>Thr-Gly-Val</t>
  </si>
  <si>
    <t>Arg-Thr</t>
  </si>
  <si>
    <t>C10 H21 N5 O4</t>
  </si>
  <si>
    <t>Lys-Met</t>
  </si>
  <si>
    <t>C11 H23 N3 O3 S</t>
  </si>
  <si>
    <t>Met-Glu</t>
  </si>
  <si>
    <t>C10 H18 N2 O5 S</t>
  </si>
  <si>
    <t>Glu-Met</t>
  </si>
  <si>
    <t>C15 H22 N2 O3</t>
  </si>
  <si>
    <t>Asp-Phe</t>
  </si>
  <si>
    <t>C13 H16 N2 O5</t>
  </si>
  <si>
    <t>Phe-Asp</t>
  </si>
  <si>
    <t>Tyr-Val</t>
  </si>
  <si>
    <t>C14 H20 N2 O4</t>
  </si>
  <si>
    <t>Tyr-Thr</t>
  </si>
  <si>
    <t>C13 H18 N2 O5</t>
  </si>
  <si>
    <t>Thr-Tyr</t>
  </si>
  <si>
    <t>Gly-Pro-Xle</t>
  </si>
  <si>
    <t>C13 H23 N3 O4</t>
  </si>
  <si>
    <t>Pro-Gly-Xle</t>
  </si>
  <si>
    <t>Ile-Gly-Val</t>
  </si>
  <si>
    <t>C13 H25 N3 O4</t>
  </si>
  <si>
    <t>Val-Xle-Gly</t>
  </si>
  <si>
    <t>Val-Gly-Ile</t>
  </si>
  <si>
    <t>Val-Gly-Leu</t>
  </si>
  <si>
    <t>Gly-Xle-Val</t>
  </si>
  <si>
    <t>Leu-Gly-Val</t>
  </si>
  <si>
    <t>Val-Val-Ala</t>
  </si>
  <si>
    <t>Arg-Leu</t>
  </si>
  <si>
    <t>C12 H25 N5 O3</t>
  </si>
  <si>
    <t>Arg-Ile</t>
  </si>
  <si>
    <t>Ile-Arg</t>
  </si>
  <si>
    <t>Leu-Arg</t>
  </si>
  <si>
    <t>Arg-Asn</t>
  </si>
  <si>
    <t>C10 H20 N6 O4</t>
  </si>
  <si>
    <t>Asn-Arg</t>
  </si>
  <si>
    <t>Asp-Gly-Val</t>
  </si>
  <si>
    <t>C11 H19 N3 O6</t>
  </si>
  <si>
    <t>Asp-Arg</t>
  </si>
  <si>
    <t>Ser-Leu-Ala</t>
  </si>
  <si>
    <t>C12 H23 N3 O5</t>
  </si>
  <si>
    <t>Ala-Xle-Ser</t>
  </si>
  <si>
    <t>Thr-Gly-Xle</t>
  </si>
  <si>
    <t>Val-Thr-Ala</t>
  </si>
  <si>
    <t>Ser-Ala-Xle</t>
  </si>
  <si>
    <t>Ser-Ile-Ala</t>
  </si>
  <si>
    <t>Gly-Thr-Xle</t>
  </si>
  <si>
    <t>Ala-Ser-Xle</t>
  </si>
  <si>
    <t>Thr-Xle-Gly</t>
  </si>
  <si>
    <t>Xle-Ser-Ala</t>
  </si>
  <si>
    <t>Ala-Thr-Val</t>
  </si>
  <si>
    <t>Thr-Val-Ala</t>
  </si>
  <si>
    <t>Val-Ala-Thr</t>
  </si>
  <si>
    <t>Ser-Trp</t>
  </si>
  <si>
    <t>C14 H17 N3 O4</t>
  </si>
  <si>
    <t>Met-Ala-Ala</t>
  </si>
  <si>
    <t>C11 H21 N3 O4 S</t>
  </si>
  <si>
    <t>Val-Ser-Ser</t>
  </si>
  <si>
    <t>C11 H21 N3 O6</t>
  </si>
  <si>
    <t>Phe-Gly-Ala</t>
  </si>
  <si>
    <t>C14 H19 N3 O4</t>
  </si>
  <si>
    <t>Lys-Phe</t>
  </si>
  <si>
    <t>Phe-Gln</t>
  </si>
  <si>
    <t>Glu-Phe</t>
  </si>
  <si>
    <t>C14 H18 N2 O5</t>
  </si>
  <si>
    <t>Phe-Glu</t>
  </si>
  <si>
    <t>Tyr-Ile</t>
  </si>
  <si>
    <t>C15 H22 N2 O4</t>
  </si>
  <si>
    <t>Tyr-Leu</t>
  </si>
  <si>
    <t>Asn-Tyr</t>
  </si>
  <si>
    <t>C13 H17 N3 O5</t>
  </si>
  <si>
    <t>Asp-Tyr</t>
  </si>
  <si>
    <t>C13 H16 N2 O6</t>
  </si>
  <si>
    <t>Pro-Ser-Pro</t>
  </si>
  <si>
    <t>C13 H21 N3 O5</t>
  </si>
  <si>
    <t>Ala-Xle-Pro</t>
  </si>
  <si>
    <t>C14 H25 N3 O4</t>
  </si>
  <si>
    <t>Lys-Gly-Pro</t>
  </si>
  <si>
    <t>C13 H24 N4 O4</t>
  </si>
  <si>
    <t>Val-Ala-Ile</t>
  </si>
  <si>
    <t>C14 H27 N3 O4</t>
  </si>
  <si>
    <t>Val-Ala-Leu</t>
  </si>
  <si>
    <t>Xle-Xle-Gly</t>
  </si>
  <si>
    <t>Ile-Val-Ala</t>
  </si>
  <si>
    <t>Leu-Val-Ala</t>
  </si>
  <si>
    <t>Ala-Val-Ile</t>
  </si>
  <si>
    <t>Ala-Val-Leu</t>
  </si>
  <si>
    <t>Ala-Xle-Val</t>
  </si>
  <si>
    <t>Gly-Val-Gly-Ala</t>
  </si>
  <si>
    <t>C12 H22 N4 O5</t>
  </si>
  <si>
    <t>Gln-Gly-Val</t>
  </si>
  <si>
    <t>Asn-Ala-Val</t>
  </si>
  <si>
    <t>Asn-Gly-Xle</t>
  </si>
  <si>
    <t>Arg-Gln</t>
  </si>
  <si>
    <t>C11 H22 N6 O4</t>
  </si>
  <si>
    <t>Gly-Val-Lys</t>
  </si>
  <si>
    <t>C13 H26 N4 O4</t>
  </si>
  <si>
    <t>Lys-Val-Gly</t>
  </si>
  <si>
    <t>Arg-Lys</t>
  </si>
  <si>
    <t>C12 H26 N6 O3</t>
  </si>
  <si>
    <t>Asp-Gly-Xle</t>
  </si>
  <si>
    <t>C12 H21 N3 O6</t>
  </si>
  <si>
    <t>Asp-Ala-Val</t>
  </si>
  <si>
    <t>Asp-Xle-Gly</t>
  </si>
  <si>
    <t>Arg-Glu</t>
  </si>
  <si>
    <t>C11 H21 N5 O5</t>
  </si>
  <si>
    <t>Glu-Arg</t>
  </si>
  <si>
    <t>Val-Ser-Xle</t>
  </si>
  <si>
    <t>C13 H25 N3 O5</t>
  </si>
  <si>
    <t>Val-Ser-Val</t>
  </si>
  <si>
    <t>Thr-Ala-Xle</t>
  </si>
  <si>
    <t>Ala-Xle-Thr</t>
  </si>
  <si>
    <t>Ile-Thr-Ala</t>
  </si>
  <si>
    <t>Leu-Thr-Ala</t>
  </si>
  <si>
    <t>Arg-Met</t>
  </si>
  <si>
    <t>C11 H23 N5 O3 S</t>
  </si>
  <si>
    <t>Ser-Ile-Ser</t>
  </si>
  <si>
    <t>C12 H23 N3 O6</t>
  </si>
  <si>
    <t>Ser-Leu-Ser</t>
  </si>
  <si>
    <t>Ser-Ala-Met</t>
  </si>
  <si>
    <t>C11 H21 N3 O5 S</t>
  </si>
  <si>
    <t>Phe-Ala-Ala</t>
  </si>
  <si>
    <t>C15 H21 N3 O4</t>
  </si>
  <si>
    <t>Lys-Tyr</t>
  </si>
  <si>
    <t>C15 H23 N3 O4</t>
  </si>
  <si>
    <t>Tyr-Lys</t>
  </si>
  <si>
    <t>Tyr-Glu</t>
  </si>
  <si>
    <t>C14 H18 N2 O6</t>
  </si>
  <si>
    <t>Glu-Tyr</t>
  </si>
  <si>
    <t>Val-Gly-His</t>
  </si>
  <si>
    <t>C13 H21 N5 O4</t>
  </si>
  <si>
    <t>His-Arg</t>
  </si>
  <si>
    <t>C12 H21 N7 O3</t>
  </si>
  <si>
    <t>Phe-Phe</t>
  </si>
  <si>
    <t>C18 H20 N2 O3</t>
  </si>
  <si>
    <t>Val-Val-Pro</t>
  </si>
  <si>
    <t>C15 H27 N3 O4</t>
  </si>
  <si>
    <t>Pro-Val-Pro</t>
  </si>
  <si>
    <t>Ala-Pro-Glu</t>
  </si>
  <si>
    <t>C13 H21 N3 O6</t>
  </si>
  <si>
    <t>Ser-Pro-Xle</t>
  </si>
  <si>
    <t>C14 H25 N3 O5</t>
  </si>
  <si>
    <t>Xle-Ala-Xle</t>
  </si>
  <si>
    <t>C15 H29 N3 O4</t>
  </si>
  <si>
    <t>Ala-Xle-Xle</t>
  </si>
  <si>
    <t>Xle-Xle-Ala</t>
  </si>
  <si>
    <t>Val-Val-Val</t>
  </si>
  <si>
    <t>Ala-Xle-Asn</t>
  </si>
  <si>
    <t>C13 H24 N4 O5</t>
  </si>
  <si>
    <t>Val-Ala-Gly-Ala</t>
  </si>
  <si>
    <t>Asn-Ala-Xle</t>
  </si>
  <si>
    <t>Gly-Xle-Lys</t>
  </si>
  <si>
    <t>C14 H28 N4 O4</t>
  </si>
  <si>
    <t>Val-Ala-Lys</t>
  </si>
  <si>
    <t>Lys-Gly-Ile</t>
  </si>
  <si>
    <t>Lys-Gly-Leu</t>
  </si>
  <si>
    <t>Glu-Val-Ala</t>
  </si>
  <si>
    <t>C13 H23 N3 O6</t>
  </si>
  <si>
    <t>Val-Glu-Ala</t>
  </si>
  <si>
    <t>Xle-Asp-Ala</t>
  </si>
  <si>
    <t>Asp-Ala-Xle</t>
  </si>
  <si>
    <t>Gly-Xle-Glu</t>
  </si>
  <si>
    <t>Xle-Trp</t>
  </si>
  <si>
    <t>C17 H23 N3 O3</t>
  </si>
  <si>
    <t>C14 H27 N3 O5</t>
  </si>
  <si>
    <t>Ser-Leu-Val</t>
  </si>
  <si>
    <t>Ser-Ile-Val</t>
  </si>
  <si>
    <t>Val-Thr-Val</t>
  </si>
  <si>
    <t>Xle-Val-Ser</t>
  </si>
  <si>
    <t>Arg-Phe</t>
  </si>
  <si>
    <t>C15 H23 N5 O3</t>
  </si>
  <si>
    <t>Phe-Ala-Ser</t>
  </si>
  <si>
    <t>C15 H21 N3 O5</t>
  </si>
  <si>
    <t>Ser-Phe-Ala</t>
  </si>
  <si>
    <t>His-Val-Ala</t>
  </si>
  <si>
    <t>C14 H23 N5 O4</t>
  </si>
  <si>
    <t>Ala-Val-His</t>
  </si>
  <si>
    <t>Val-Pro-Leu</t>
  </si>
  <si>
    <t>C16 H29 N3 O4</t>
  </si>
  <si>
    <t>Val-Pro-Ile</t>
  </si>
  <si>
    <t>Xle-Pro-Val</t>
  </si>
  <si>
    <t>Gly-Pro-Arg</t>
  </si>
  <si>
    <t>C13 H24 N6 O4</t>
  </si>
  <si>
    <t>Thr-Ile-Pro</t>
  </si>
  <si>
    <t>C14 H23 N3 O6</t>
  </si>
  <si>
    <t>Xle-Thr-Pro</t>
  </si>
  <si>
    <t>C15 H27 N3 O5</t>
  </si>
  <si>
    <t>Thr-Leu-Pro</t>
  </si>
  <si>
    <t>Val-Val-Xle</t>
  </si>
  <si>
    <t>C16 H31 N3 O4</t>
  </si>
  <si>
    <t>Leu-Val-Val</t>
  </si>
  <si>
    <t>Ile-Val-Val</t>
  </si>
  <si>
    <t>Ile-Ala-Gln</t>
  </si>
  <si>
    <t>C14 H26 N4 O5</t>
  </si>
  <si>
    <t>Leu-Ala-Gln</t>
  </si>
  <si>
    <t>Ala-Ala-Val-Ala</t>
  </si>
  <si>
    <t>Val-Val-Gly-Gly</t>
  </si>
  <si>
    <t>Arg-Val-Gly</t>
  </si>
  <si>
    <t>C13 H26 N6 O4</t>
  </si>
  <si>
    <t>Lys-Xle-Ala</t>
  </si>
  <si>
    <t>C15 H30 N4 O4</t>
  </si>
  <si>
    <t>Lys-Ala-Ile</t>
  </si>
  <si>
    <t>Lys-Ala-Leu</t>
  </si>
  <si>
    <t>Lys-Ile-Ala</t>
  </si>
  <si>
    <t>Lys-Leu-Ala</t>
  </si>
  <si>
    <t>Ala-Xle-Lys</t>
  </si>
  <si>
    <t>Glu-Ala-Xle</t>
  </si>
  <si>
    <t>C14 H25 N3 O6</t>
  </si>
  <si>
    <t>Ser-Xle-Xle</t>
  </si>
  <si>
    <t>C15 H29 N3 O5</t>
  </si>
  <si>
    <t>Xle-Ser-Xle</t>
  </si>
  <si>
    <t>Thr-Xle-Thr</t>
  </si>
  <si>
    <t>C14 H27 N3 O6</t>
  </si>
  <si>
    <t>Phe-Val-Ala</t>
  </si>
  <si>
    <t>C17 H25 N3 O4</t>
  </si>
  <si>
    <t>C15 H23 N5 O4</t>
  </si>
  <si>
    <t>Val-Xle-Xle</t>
  </si>
  <si>
    <t>C17 H33 N3 O4</t>
  </si>
  <si>
    <t>Xle-Xle-Val</t>
  </si>
  <si>
    <t>Val-Xle-Asn</t>
  </si>
  <si>
    <t>C15 H28 N4 O5</t>
  </si>
  <si>
    <t>Arg-Val-Ala</t>
  </si>
  <si>
    <t>C14 H28 N6 O4</t>
  </si>
  <si>
    <t>Ala-Val-Arg</t>
  </si>
  <si>
    <t>Arg-Gly-Xle</t>
  </si>
  <si>
    <t>Gly-Arg-Xle</t>
  </si>
  <si>
    <t>Val-Ala-Arg</t>
  </si>
  <si>
    <t>Thr-Xle-Xle</t>
  </si>
  <si>
    <t>C16 H31 N3 O5</t>
  </si>
  <si>
    <t>Ser-Ala-Val-Ala</t>
  </si>
  <si>
    <t>C14 H26 N4 O6</t>
  </si>
  <si>
    <t>Ser-Xle-Met</t>
  </si>
  <si>
    <t>C14 H27 N3 O5 S</t>
  </si>
  <si>
    <t>Xle-Xle-Xle</t>
  </si>
  <si>
    <t>C18 H35 N3 O4</t>
  </si>
  <si>
    <t>Ala-Val-Gly-Xle</t>
  </si>
  <si>
    <t>C16 H30 N4 O5</t>
  </si>
  <si>
    <t>Asn-Xle-Xle</t>
  </si>
  <si>
    <t>Ala-Arg-Xle</t>
  </si>
  <si>
    <t>C15 H30 N6 O4</t>
  </si>
  <si>
    <t>Arg-Xle-Ala</t>
  </si>
  <si>
    <t>Xle-Ala-Arg</t>
  </si>
  <si>
    <t>Lys-Val-Xle</t>
  </si>
  <si>
    <t>C17 H34 N4 O4</t>
  </si>
  <si>
    <t>Asp-Xle-Xle</t>
  </si>
  <si>
    <t>C16 H29 N3 O6</t>
  </si>
  <si>
    <t>Gly-Val-Gly-Lys</t>
  </si>
  <si>
    <t>C15 H29 N5 O5</t>
  </si>
  <si>
    <t>Ser-Val-Arg</t>
  </si>
  <si>
    <t>C14 H28 N6 O5</t>
  </si>
  <si>
    <t>Phe-Xle-Ser</t>
  </si>
  <si>
    <t>C18 H27 N3 O5</t>
  </si>
  <si>
    <t>Tyr-Val-Ser</t>
  </si>
  <si>
    <t>C17 H25 N3 O6</t>
  </si>
  <si>
    <t>Gln-Xle-Xle</t>
  </si>
  <si>
    <t>C17 H32 N4 O5</t>
  </si>
  <si>
    <t>Xle-Gln-Xle</t>
  </si>
  <si>
    <t>Arg-Val-Val</t>
  </si>
  <si>
    <t>C16 H32 N6 O4</t>
  </si>
  <si>
    <t>Lys-Xle-Xle</t>
  </si>
  <si>
    <t>C18 H36 N4 O4</t>
  </si>
  <si>
    <t>Glu-Xle-Xle</t>
  </si>
  <si>
    <t>C17 H31 N3 O6</t>
  </si>
  <si>
    <t>Xle-Xle-Glu</t>
  </si>
  <si>
    <t>Asp-Xle-Gln</t>
  </si>
  <si>
    <t>C15 H26 N4 O7</t>
  </si>
  <si>
    <t>Thr-Val-Arg</t>
  </si>
  <si>
    <t>C15 H30 N6 O5</t>
  </si>
  <si>
    <t>Ser-Xle-Arg</t>
  </si>
  <si>
    <t>Arg-Ser-Xle</t>
  </si>
  <si>
    <t>Asp-Xle-Glu</t>
  </si>
  <si>
    <t>C15 H25 N3 O8</t>
  </si>
  <si>
    <t>Phe-Val-Asn</t>
  </si>
  <si>
    <t>C18 H26 N4 O5</t>
  </si>
  <si>
    <t>His-Xle-Xle</t>
  </si>
  <si>
    <t>C18 H31 N5 O4</t>
  </si>
  <si>
    <t>Xle-Gly-Val-Val</t>
  </si>
  <si>
    <t>C18 H34 N4 O5</t>
  </si>
  <si>
    <t>Val-Xle-Arg</t>
  </si>
  <si>
    <t>C17 H34 N6 O4</t>
  </si>
  <si>
    <t>Arg-Val-Xle</t>
  </si>
  <si>
    <t>Val-Ala-Gln-Ala</t>
  </si>
  <si>
    <t>C16 H29 N5 O6</t>
  </si>
  <si>
    <t>Lys-Xle-Glu</t>
  </si>
  <si>
    <t>C17 H32 N4 O6</t>
  </si>
  <si>
    <t>Val-Ala-Pro-Xle</t>
  </si>
  <si>
    <t>C19 H34 N4 O5</t>
  </si>
  <si>
    <t>Val-Ala-Val-Ile</t>
  </si>
  <si>
    <t>C19 H36 N4 O5</t>
  </si>
  <si>
    <t>Val-Ala-Val-Leu</t>
  </si>
  <si>
    <t>Xle-Xle-Arg</t>
  </si>
  <si>
    <t>C18 H36 N6 O4</t>
  </si>
  <si>
    <t>Arg-Xle-Xle</t>
  </si>
  <si>
    <t>Arg-Asp-Xle</t>
  </si>
  <si>
    <t>C16 H30 N6 O6</t>
  </si>
  <si>
    <t>Xle-Ala-Ser-Xle</t>
  </si>
  <si>
    <t>C18 H34 N4 O6</t>
  </si>
  <si>
    <t>Tyr-Ala-Arg</t>
  </si>
  <si>
    <t>C18 H28 N6 O5</t>
  </si>
  <si>
    <t>Val-Ala-Asn-Xle</t>
  </si>
  <si>
    <t>C18 H33 N5 O6</t>
  </si>
  <si>
    <t>Val-Ala-Val-Lys</t>
  </si>
  <si>
    <t>C19 H37 N5 O5</t>
  </si>
  <si>
    <t>Ala-Val-Val-Lys</t>
  </si>
  <si>
    <t>Ala-Thr-Xle-Asn</t>
  </si>
  <si>
    <t>C17 H31 N5 O7</t>
  </si>
  <si>
    <t>Met-Arg-Xle</t>
  </si>
  <si>
    <t>C17 H34 N6 O4 S</t>
  </si>
  <si>
    <t>Ser-Ser-Xle-Xle</t>
  </si>
  <si>
    <t>C18 H34 N4 O7</t>
  </si>
  <si>
    <t>Ser-Phe-Val-Ala</t>
  </si>
  <si>
    <t>C20 H30 N4 O6</t>
  </si>
  <si>
    <t>Tyr-Phe-Pro</t>
  </si>
  <si>
    <t>C23 H27 N3 O5</t>
  </si>
  <si>
    <t>Ala-Xle-Xle-Xle</t>
  </si>
  <si>
    <t>C21 H40 N4 O5</t>
  </si>
  <si>
    <t>Val-Ala-Xle-Gln</t>
  </si>
  <si>
    <t>C19 H35 N5 O6</t>
  </si>
  <si>
    <t>Val-Val-Val-Asn</t>
  </si>
  <si>
    <t>Ala-Pro-Phe-Pro</t>
  </si>
  <si>
    <t>C22 H30 N4 O5</t>
  </si>
  <si>
    <t>Arg-Phe-Xle</t>
  </si>
  <si>
    <t>C21 H34 N6 O4</t>
  </si>
  <si>
    <t>Phe-Ser-Xle-Ala</t>
  </si>
  <si>
    <t>C21 H32 N4 O6</t>
  </si>
  <si>
    <t>Ser-Xle-Pro-Gln</t>
  </si>
  <si>
    <t>C19 H33 N5 O7</t>
  </si>
  <si>
    <t>Ala-Val-Val-Xle</t>
  </si>
  <si>
    <t>C20 H36 N4 O7</t>
  </si>
  <si>
    <t>Thr-Xle-Thr-Xle</t>
  </si>
  <si>
    <t>C20 H38 N4 O7</t>
  </si>
  <si>
    <t>Arg-Tyr-Xle</t>
  </si>
  <si>
    <t>C21 H34 N6 O5</t>
  </si>
  <si>
    <t>C22 H34 N4 O7</t>
  </si>
  <si>
    <t>Pro-Xle-Xle-Lys</t>
  </si>
  <si>
    <t>C23 H43 N5 O5</t>
  </si>
  <si>
    <t>Xle-Glu-Val-Xle</t>
  </si>
  <si>
    <t>C22 H40 N4 O7</t>
  </si>
  <si>
    <t>Xle-Asn-Val-Glu</t>
  </si>
  <si>
    <t>C20 H35 N5 O8</t>
  </si>
  <si>
    <t>Tyr-Xle-Ala-Xle</t>
  </si>
  <si>
    <t>C24 H38 N4 O6</t>
  </si>
  <si>
    <t>Tyr-Val-Asn-Ser</t>
  </si>
  <si>
    <t>C21 H31 N5 O8</t>
  </si>
  <si>
    <t>Arg-Val-Pro-Xle</t>
  </si>
  <si>
    <t>C22 H41 N7 O5</t>
  </si>
  <si>
    <t>Lys-Xle-Xle-Xle</t>
  </si>
  <si>
    <t>C24 H47 N5 O5</t>
  </si>
  <si>
    <t>Phe-Xle-Pro-Xle</t>
  </si>
  <si>
    <t>C26 H40 N4 O5</t>
  </si>
  <si>
    <t>Phe-Val-Ala-Arg</t>
  </si>
  <si>
    <t>C23 H37 N7 O5</t>
  </si>
  <si>
    <t>Xle-Val-Xle-Arg</t>
  </si>
  <si>
    <t>C23 H45 N7 O5</t>
  </si>
  <si>
    <t>Phe-Phe-Pro-Val</t>
  </si>
  <si>
    <t>C28 H36 N4 O5</t>
  </si>
  <si>
    <t>Tyr-Ser-Xle-Lys</t>
  </si>
  <si>
    <t>C24 H39 N5 O7</t>
  </si>
  <si>
    <t>Phe-Asp-Xle-Lys</t>
  </si>
  <si>
    <t>C25 H39 N5 O7</t>
  </si>
  <si>
    <t>Tyr-Phe-Val-Pro</t>
  </si>
  <si>
    <t>C28 H36 N4 O6</t>
  </si>
  <si>
    <t>Lys-Phe-Pro-Phe</t>
  </si>
  <si>
    <t>C29 H39 N5 O5</t>
  </si>
  <si>
    <t>C</t>
  </si>
  <si>
    <t>H</t>
  </si>
  <si>
    <t>N</t>
  </si>
  <si>
    <t>O</t>
  </si>
  <si>
    <t>S</t>
  </si>
  <si>
    <t>Calculated Molecular Weight</t>
  </si>
  <si>
    <t>Exp. Molecular Weight</t>
  </si>
  <si>
    <t>Exp. m/z</t>
  </si>
  <si>
    <t>Calculated m/z</t>
  </si>
  <si>
    <t>Δmass (ppm)</t>
  </si>
  <si>
    <t>AA</t>
  </si>
  <si>
    <t>GV</t>
  </si>
  <si>
    <t>VG</t>
  </si>
  <si>
    <t>SA</t>
  </si>
  <si>
    <t>AP</t>
  </si>
  <si>
    <t>VA</t>
  </si>
  <si>
    <t>GL</t>
  </si>
  <si>
    <t>GI</t>
  </si>
  <si>
    <t>AV</t>
  </si>
  <si>
    <t>AI</t>
  </si>
  <si>
    <t>AL</t>
  </si>
  <si>
    <t>IA</t>
  </si>
  <si>
    <t>LA</t>
  </si>
  <si>
    <t>DA</t>
  </si>
  <si>
    <t>SV</t>
  </si>
  <si>
    <t>GM</t>
  </si>
  <si>
    <t>PP</t>
  </si>
  <si>
    <t>PV</t>
  </si>
  <si>
    <t>VP</t>
  </si>
  <si>
    <t>TP</t>
  </si>
  <si>
    <t>PT</t>
  </si>
  <si>
    <t>VV</t>
  </si>
  <si>
    <t>TV</t>
  </si>
  <si>
    <t>LS</t>
  </si>
  <si>
    <t>IS</t>
  </si>
  <si>
    <t>SL</t>
  </si>
  <si>
    <t>SI</t>
  </si>
  <si>
    <t>FG</t>
  </si>
  <si>
    <t>GF</t>
  </si>
  <si>
    <t>JP</t>
  </si>
  <si>
    <t>PJ</t>
  </si>
  <si>
    <t>DP</t>
  </si>
  <si>
    <t>IV</t>
  </si>
  <si>
    <t>VL</t>
  </si>
  <si>
    <t>VI</t>
  </si>
  <si>
    <t>LV</t>
  </si>
  <si>
    <t>VN</t>
  </si>
  <si>
    <t>NV</t>
  </si>
  <si>
    <t>DV</t>
  </si>
  <si>
    <t>TL</t>
  </si>
  <si>
    <t>LT</t>
  </si>
  <si>
    <t>IT</t>
  </si>
  <si>
    <t>TI</t>
  </si>
  <si>
    <t>SM</t>
  </si>
  <si>
    <t>FA</t>
  </si>
  <si>
    <t>GY</t>
  </si>
  <si>
    <t>KP</t>
  </si>
  <si>
    <t>JJ</t>
  </si>
  <si>
    <t>NL</t>
  </si>
  <si>
    <t>GGJ</t>
  </si>
  <si>
    <t>GVA</t>
  </si>
  <si>
    <t>NI</t>
  </si>
  <si>
    <t>VGA</t>
  </si>
  <si>
    <t>QV</t>
  </si>
  <si>
    <t>AR</t>
  </si>
  <si>
    <t>KV</t>
  </si>
  <si>
    <t>VK</t>
  </si>
  <si>
    <t>EV</t>
  </si>
  <si>
    <t>VE</t>
  </si>
  <si>
    <t>DL</t>
  </si>
  <si>
    <t>DI</t>
  </si>
  <si>
    <t>AGT</t>
  </si>
  <si>
    <t>SF</t>
  </si>
  <si>
    <t>FS</t>
  </si>
  <si>
    <t>VH</t>
  </si>
  <si>
    <t>VAA</t>
  </si>
  <si>
    <t>AAV</t>
  </si>
  <si>
    <t>AGJ</t>
  </si>
  <si>
    <t>LQ</t>
  </si>
  <si>
    <t>GAL</t>
  </si>
  <si>
    <t>GAI</t>
  </si>
  <si>
    <t>QL</t>
  </si>
  <si>
    <t>QI</t>
  </si>
  <si>
    <t>AVA</t>
  </si>
  <si>
    <t>JQ</t>
  </si>
  <si>
    <t>KL</t>
  </si>
  <si>
    <t>KI</t>
  </si>
  <si>
    <t>EI</t>
  </si>
  <si>
    <t>LE</t>
  </si>
  <si>
    <t>IE</t>
  </si>
  <si>
    <t>EL</t>
  </si>
  <si>
    <t>GW</t>
  </si>
  <si>
    <t>GVS</t>
  </si>
  <si>
    <t>SVG</t>
  </si>
  <si>
    <t>PF</t>
  </si>
  <si>
    <t>GGM</t>
  </si>
  <si>
    <t>DM</t>
  </si>
  <si>
    <t>VF</t>
  </si>
  <si>
    <t>TF</t>
  </si>
  <si>
    <t>FT</t>
  </si>
  <si>
    <t>SY</t>
  </si>
  <si>
    <t>YS</t>
  </si>
  <si>
    <t>IH</t>
  </si>
  <si>
    <t>LH</t>
  </si>
  <si>
    <t>PR</t>
  </si>
  <si>
    <t>AAJ</t>
  </si>
  <si>
    <t>VGV</t>
  </si>
  <si>
    <t>AIA</t>
  </si>
  <si>
    <t>ALA</t>
  </si>
  <si>
    <t>VVG</t>
  </si>
  <si>
    <t>RV</t>
  </si>
  <si>
    <t>VR</t>
  </si>
  <si>
    <t>KGA</t>
  </si>
  <si>
    <t>VAS</t>
  </si>
  <si>
    <t>TVG</t>
  </si>
  <si>
    <t>GSJ</t>
  </si>
  <si>
    <t>TGV</t>
  </si>
  <si>
    <t>RT</t>
  </si>
  <si>
    <t>KM</t>
  </si>
  <si>
    <t>ME</t>
  </si>
  <si>
    <t>EM</t>
  </si>
  <si>
    <t>DF</t>
  </si>
  <si>
    <t>FD</t>
  </si>
  <si>
    <t>YV</t>
  </si>
  <si>
    <t>YT</t>
  </si>
  <si>
    <t>TY</t>
  </si>
  <si>
    <t>GPJ</t>
  </si>
  <si>
    <t>PGJ</t>
  </si>
  <si>
    <t>IGV</t>
  </si>
  <si>
    <t>VJG</t>
  </si>
  <si>
    <t>VGI</t>
  </si>
  <si>
    <t>VGL</t>
  </si>
  <si>
    <t>GJV</t>
  </si>
  <si>
    <t>LGV</t>
  </si>
  <si>
    <t>VVA</t>
  </si>
  <si>
    <t>RL</t>
  </si>
  <si>
    <t>RI</t>
  </si>
  <si>
    <t>IR</t>
  </si>
  <si>
    <t>LR</t>
  </si>
  <si>
    <t>RN</t>
  </si>
  <si>
    <t>NR</t>
  </si>
  <si>
    <t>DGV</t>
  </si>
  <si>
    <t>DR</t>
  </si>
  <si>
    <t>SLA</t>
  </si>
  <si>
    <t>AJS</t>
  </si>
  <si>
    <t>TGJ</t>
  </si>
  <si>
    <t>VTA</t>
  </si>
  <si>
    <t>SAJ</t>
  </si>
  <si>
    <t>SIA</t>
  </si>
  <si>
    <t>GTJ</t>
  </si>
  <si>
    <t>ASJ</t>
  </si>
  <si>
    <t>TJG</t>
  </si>
  <si>
    <t>JSA</t>
  </si>
  <si>
    <t>ATV</t>
  </si>
  <si>
    <t>TVA</t>
  </si>
  <si>
    <t>VAT</t>
  </si>
  <si>
    <t>SW</t>
  </si>
  <si>
    <t>MAA</t>
  </si>
  <si>
    <t>VSS</t>
  </si>
  <si>
    <t>FGA</t>
  </si>
  <si>
    <t>KF</t>
  </si>
  <si>
    <t>FQ</t>
  </si>
  <si>
    <t>EF</t>
  </si>
  <si>
    <t>FE</t>
  </si>
  <si>
    <t>YI</t>
  </si>
  <si>
    <t>YL</t>
  </si>
  <si>
    <t>NY</t>
  </si>
  <si>
    <t>DY</t>
  </si>
  <si>
    <t>PSP</t>
  </si>
  <si>
    <t>AJP</t>
  </si>
  <si>
    <t>KGP</t>
  </si>
  <si>
    <t>VAI</t>
  </si>
  <si>
    <t>VAL</t>
  </si>
  <si>
    <t>JJG</t>
  </si>
  <si>
    <t>IVA</t>
  </si>
  <si>
    <t>LVA</t>
  </si>
  <si>
    <t>AVI</t>
  </si>
  <si>
    <t>AVL</t>
  </si>
  <si>
    <t>AJV</t>
  </si>
  <si>
    <t>GVGA</t>
  </si>
  <si>
    <t>QGV</t>
  </si>
  <si>
    <t>NAV</t>
  </si>
  <si>
    <t>NGJ</t>
  </si>
  <si>
    <t>RQ</t>
  </si>
  <si>
    <t>GVK</t>
  </si>
  <si>
    <t>KVG</t>
  </si>
  <si>
    <t>RK</t>
  </si>
  <si>
    <t>DGJ</t>
  </si>
  <si>
    <t>DAV</t>
  </si>
  <si>
    <t>DJG</t>
  </si>
  <si>
    <t>RE</t>
  </si>
  <si>
    <t>ER</t>
  </si>
  <si>
    <t>VSJ</t>
  </si>
  <si>
    <t>VSV</t>
  </si>
  <si>
    <t>TAJ</t>
  </si>
  <si>
    <t>AJT</t>
  </si>
  <si>
    <t>ITA</t>
  </si>
  <si>
    <t>LTA</t>
  </si>
  <si>
    <t>RM</t>
  </si>
  <si>
    <t>SIS</t>
  </si>
  <si>
    <t>SLS</t>
  </si>
  <si>
    <t>SAM</t>
  </si>
  <si>
    <t>FAA</t>
  </si>
  <si>
    <t>KY</t>
  </si>
  <si>
    <t>YK</t>
  </si>
  <si>
    <t>YE</t>
  </si>
  <si>
    <t>EY</t>
  </si>
  <si>
    <t>VGH</t>
  </si>
  <si>
    <t>HR</t>
  </si>
  <si>
    <t>FF</t>
  </si>
  <si>
    <t>VVP</t>
  </si>
  <si>
    <t>PVP</t>
  </si>
  <si>
    <t>APE</t>
  </si>
  <si>
    <t>SPJ</t>
  </si>
  <si>
    <t>JAJ</t>
  </si>
  <si>
    <t>AJJ</t>
  </si>
  <si>
    <t>JJA</t>
  </si>
  <si>
    <t>VVV</t>
  </si>
  <si>
    <t>AJN</t>
  </si>
  <si>
    <t>VAGA</t>
  </si>
  <si>
    <t>NAJ</t>
  </si>
  <si>
    <t>GJK</t>
  </si>
  <si>
    <t>VAK</t>
  </si>
  <si>
    <t>KGI</t>
  </si>
  <si>
    <t>KGL</t>
  </si>
  <si>
    <t>EVA</t>
  </si>
  <si>
    <t>VEA</t>
  </si>
  <si>
    <t>JDA</t>
  </si>
  <si>
    <t>DAJ</t>
  </si>
  <si>
    <t>GJE</t>
  </si>
  <si>
    <t>JW</t>
  </si>
  <si>
    <t>SLV</t>
  </si>
  <si>
    <t>SIV</t>
  </si>
  <si>
    <t>VTV</t>
  </si>
  <si>
    <t>JVS</t>
  </si>
  <si>
    <t>RF</t>
  </si>
  <si>
    <t>FAS</t>
  </si>
  <si>
    <t>SFA</t>
  </si>
  <si>
    <t>HVA</t>
  </si>
  <si>
    <t>AVH</t>
  </si>
  <si>
    <t>VPL</t>
  </si>
  <si>
    <t>VPI</t>
  </si>
  <si>
    <t>JPV</t>
  </si>
  <si>
    <t>GPR</t>
  </si>
  <si>
    <t>TIP</t>
  </si>
  <si>
    <t>JTP</t>
  </si>
  <si>
    <t>TLP</t>
  </si>
  <si>
    <t>VVJ</t>
  </si>
  <si>
    <t>LVV</t>
  </si>
  <si>
    <t>IVV</t>
  </si>
  <si>
    <t>IAQ</t>
  </si>
  <si>
    <t>LAQ</t>
  </si>
  <si>
    <t>AAVA</t>
  </si>
  <si>
    <t>VVGG</t>
  </si>
  <si>
    <t>RVG</t>
  </si>
  <si>
    <t>KJA</t>
  </si>
  <si>
    <t>KAI</t>
  </si>
  <si>
    <t>KAL</t>
  </si>
  <si>
    <t>KIA</t>
  </si>
  <si>
    <t>KLA</t>
  </si>
  <si>
    <t>AJK</t>
  </si>
  <si>
    <t>EAJ</t>
  </si>
  <si>
    <t>SJJ</t>
  </si>
  <si>
    <t>JSJ</t>
  </si>
  <si>
    <t>TJT</t>
  </si>
  <si>
    <t>FVA</t>
  </si>
  <si>
    <t>VJJ</t>
  </si>
  <si>
    <t>JJV</t>
  </si>
  <si>
    <t>VJN</t>
  </si>
  <si>
    <t>RVA</t>
  </si>
  <si>
    <t>AVR</t>
  </si>
  <si>
    <t>RGJ</t>
  </si>
  <si>
    <t>GRJ</t>
  </si>
  <si>
    <t>VAR</t>
  </si>
  <si>
    <t>TJJ</t>
  </si>
  <si>
    <t>SAVA</t>
  </si>
  <si>
    <t>SJM</t>
  </si>
  <si>
    <t>JJJ</t>
  </si>
  <si>
    <t>AVGJ</t>
  </si>
  <si>
    <t>NJJ</t>
  </si>
  <si>
    <t>ARJ</t>
  </si>
  <si>
    <t>RJA</t>
  </si>
  <si>
    <t>JAR</t>
  </si>
  <si>
    <t>KVJ</t>
  </si>
  <si>
    <t>DJJ</t>
  </si>
  <si>
    <t>GVGK</t>
  </si>
  <si>
    <t>SVR</t>
  </si>
  <si>
    <t>FJS</t>
  </si>
  <si>
    <t>YVS</t>
  </si>
  <si>
    <t>QJJ</t>
  </si>
  <si>
    <t>JQJ</t>
  </si>
  <si>
    <t>RVV</t>
  </si>
  <si>
    <t>KJJ</t>
  </si>
  <si>
    <t>EJJ</t>
  </si>
  <si>
    <t>JJE</t>
  </si>
  <si>
    <t>DJQ</t>
  </si>
  <si>
    <t>TVR</t>
  </si>
  <si>
    <t>SJR</t>
  </si>
  <si>
    <t>RSJ</t>
  </si>
  <si>
    <t>DJE</t>
  </si>
  <si>
    <t>FVN</t>
  </si>
  <si>
    <t>HJJ</t>
  </si>
  <si>
    <t>JGVV</t>
  </si>
  <si>
    <t>VJR</t>
  </si>
  <si>
    <t>RVJ</t>
  </si>
  <si>
    <t>VAQA</t>
  </si>
  <si>
    <t>KJE</t>
  </si>
  <si>
    <t>VAPJ</t>
  </si>
  <si>
    <t>VAVI</t>
  </si>
  <si>
    <t>VAVL</t>
  </si>
  <si>
    <t>JJR</t>
  </si>
  <si>
    <t>RJJ</t>
  </si>
  <si>
    <t>RDJ</t>
  </si>
  <si>
    <t>JASJ</t>
  </si>
  <si>
    <t>YAR</t>
  </si>
  <si>
    <t>VANJ</t>
  </si>
  <si>
    <t>VAVK</t>
  </si>
  <si>
    <t>AVVK</t>
  </si>
  <si>
    <t>ATJN</t>
  </si>
  <si>
    <t>MRJ</t>
  </si>
  <si>
    <t>SSJJ</t>
  </si>
  <si>
    <t>SFVA</t>
  </si>
  <si>
    <t>YFP</t>
  </si>
  <si>
    <t>AJJJ</t>
  </si>
  <si>
    <t>VAJQ</t>
  </si>
  <si>
    <t>VVVN</t>
  </si>
  <si>
    <t>APFP</t>
  </si>
  <si>
    <t>RFJ</t>
  </si>
  <si>
    <t>FSJA</t>
  </si>
  <si>
    <t>SJPQ</t>
  </si>
  <si>
    <t>AVVJ</t>
  </si>
  <si>
    <t>TJTJ</t>
  </si>
  <si>
    <t>RYJ</t>
  </si>
  <si>
    <t>PJJK</t>
  </si>
  <si>
    <t>JEVJ</t>
  </si>
  <si>
    <t>JNVE</t>
  </si>
  <si>
    <t>YJAJ</t>
  </si>
  <si>
    <t>YVNS</t>
  </si>
  <si>
    <t>RVPJ</t>
  </si>
  <si>
    <t>KJJJ</t>
  </si>
  <si>
    <t>FJPJ</t>
  </si>
  <si>
    <t>FVAR</t>
  </si>
  <si>
    <t>JVJR</t>
  </si>
  <si>
    <t>FFPV</t>
  </si>
  <si>
    <t>YSJK</t>
  </si>
  <si>
    <t>FDJK</t>
  </si>
  <si>
    <t>YFVP</t>
  </si>
  <si>
    <t>KFPF</t>
  </si>
  <si>
    <t>ATYJ</t>
  </si>
  <si>
    <t>Phe-Ile</t>
  </si>
  <si>
    <t>Phe-Leu</t>
  </si>
  <si>
    <t>FI</t>
  </si>
  <si>
    <t>FL</t>
  </si>
  <si>
    <t>Area (Hydrolysate, SEC)</t>
  </si>
  <si>
    <t>ID (1 letter code, J = I)</t>
  </si>
  <si>
    <t>ID (3 letter code, Xle = Leu/Ile)</t>
  </si>
  <si>
    <t>Area (AP, short peptide fraction)</t>
  </si>
  <si>
    <t>Area (BL, short peptide fraction)</t>
  </si>
  <si>
    <t>&lt; LOD</t>
  </si>
  <si>
    <t>Tyr-Arg</t>
  </si>
  <si>
    <t>YR</t>
  </si>
  <si>
    <t>Ala-Thr-Tyr-Xle</t>
  </si>
  <si>
    <t>Phe-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5" x14ac:knownFonts="1">
    <font>
      <sz val="11"/>
      <color rgb="FF000000"/>
      <name val="Calibri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 applyNumberFormat="0" applyFont="0" applyFill="0"/>
    <xf numFmtId="0" fontId="1" fillId="0" borderId="0" applyNumberFormat="0" applyFont="0" applyFill="0"/>
  </cellStyleXfs>
  <cellXfs count="16">
    <xf numFmtId="0" fontId="0" fillId="0" borderId="0" xfId="0"/>
    <xf numFmtId="0" fontId="0" fillId="0" borderId="1" xfId="0" applyFill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 wrapText="1"/>
    </xf>
    <xf numFmtId="164" fontId="2" fillId="0" borderId="1" xfId="1" applyNumberFormat="1" applyFont="1" applyFill="1" applyBorder="1" applyAlignment="1">
      <alignment horizontal="center" vertical="center" wrapText="1"/>
    </xf>
    <xf numFmtId="165" fontId="2" fillId="0" borderId="1" xfId="1" applyNumberFormat="1" applyFont="1" applyFill="1" applyBorder="1" applyAlignment="1">
      <alignment horizontal="center" vertical="center"/>
    </xf>
    <xf numFmtId="11" fontId="2" fillId="0" borderId="1" xfId="1" applyNumberFormat="1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 wrapText="1"/>
    </xf>
    <xf numFmtId="11" fontId="4" fillId="0" borderId="1" xfId="0" applyNumberFormat="1" applyFont="1" applyFill="1" applyBorder="1" applyAlignment="1">
      <alignment horizontal="center"/>
    </xf>
    <xf numFmtId="11" fontId="4" fillId="0" borderId="2" xfId="0" applyNumberFormat="1" applyFont="1" applyFill="1" applyBorder="1" applyAlignment="1">
      <alignment horizontal="center"/>
    </xf>
  </cellXfs>
  <cellStyles count="2">
    <cellStyle name="Normale" xfId="0" builtinId="0"/>
    <cellStyle name="Normale 2" xfId="1" xr:uid="{E1333964-5297-4D41-A6F1-5C193C35E27F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Right="0"/>
  </sheetPr>
  <dimension ref="A1:W363"/>
  <sheetViews>
    <sheetView tabSelected="1" zoomScale="85" zoomScaleNormal="85" workbookViewId="0"/>
  </sheetViews>
  <sheetFormatPr defaultRowHeight="15" x14ac:dyDescent="0.25"/>
  <cols>
    <col min="1" max="1" width="18.42578125" style="1" customWidth="1"/>
    <col min="2" max="2" width="19.140625" style="1" customWidth="1"/>
    <col min="3" max="3" width="23" style="1" customWidth="1"/>
    <col min="4" max="4" width="23.42578125" style="1" customWidth="1"/>
    <col min="5" max="5" width="9.140625" style="1"/>
    <col min="6" max="6" width="22" style="2" customWidth="1"/>
    <col min="7" max="8" width="22" style="14" customWidth="1"/>
    <col min="9" max="9" width="9.7109375" style="5" customWidth="1"/>
    <col min="10" max="10" width="9.140625" style="1"/>
    <col min="11" max="11" width="9.140625" style="5"/>
    <col min="12" max="12" width="9.140625" style="1"/>
    <col min="13" max="13" width="9.140625" style="5"/>
    <col min="14" max="14" width="9.140625" style="1"/>
    <col min="15" max="15" width="9.140625" style="5"/>
    <col min="16" max="16" width="9.140625" style="1"/>
    <col min="17" max="17" width="9.140625" style="5"/>
    <col min="18" max="18" width="9.140625" style="1"/>
    <col min="19" max="19" width="23.42578125" style="1" customWidth="1"/>
    <col min="20" max="20" width="27" style="1" bestFit="1" customWidth="1"/>
    <col min="21" max="21" width="18.7109375" style="1" customWidth="1"/>
    <col min="22" max="22" width="22.28515625" style="1" customWidth="1"/>
    <col min="23" max="23" width="17.28515625" style="3" customWidth="1"/>
    <col min="24" max="16384" width="9.140625" style="1"/>
  </cols>
  <sheetData>
    <row r="1" spans="1:23" s="6" customFormat="1" ht="30" x14ac:dyDescent="0.25">
      <c r="A1" s="7" t="s">
        <v>877</v>
      </c>
      <c r="B1" s="8" t="s">
        <v>876</v>
      </c>
      <c r="C1" s="6" t="s">
        <v>0</v>
      </c>
      <c r="D1" s="9" t="s">
        <v>1</v>
      </c>
      <c r="E1" s="10" t="s">
        <v>2</v>
      </c>
      <c r="F1" s="11" t="s">
        <v>875</v>
      </c>
      <c r="G1" s="13" t="s">
        <v>878</v>
      </c>
      <c r="H1" s="13" t="s">
        <v>879</v>
      </c>
      <c r="S1" s="6" t="s">
        <v>528</v>
      </c>
      <c r="T1" s="6" t="s">
        <v>527</v>
      </c>
      <c r="U1" s="6" t="s">
        <v>529</v>
      </c>
      <c r="V1" s="6" t="s">
        <v>530</v>
      </c>
      <c r="W1" s="12" t="s">
        <v>531</v>
      </c>
    </row>
    <row r="2" spans="1:23" x14ac:dyDescent="0.25">
      <c r="A2" s="1" t="s">
        <v>3</v>
      </c>
      <c r="B2" s="1" t="s">
        <v>532</v>
      </c>
      <c r="C2" s="1" t="s">
        <v>4</v>
      </c>
      <c r="D2" s="1">
        <v>160.08489</v>
      </c>
      <c r="E2" s="1">
        <v>2.5019999999999998</v>
      </c>
      <c r="F2" s="2">
        <v>4303075.9803729402</v>
      </c>
      <c r="G2" s="14" t="s">
        <v>880</v>
      </c>
      <c r="H2" s="14" t="s">
        <v>880</v>
      </c>
      <c r="I2" s="5" t="s">
        <v>522</v>
      </c>
      <c r="J2" s="1">
        <v>6</v>
      </c>
      <c r="K2" s="5" t="s">
        <v>523</v>
      </c>
      <c r="L2" s="1">
        <v>12</v>
      </c>
      <c r="M2" s="5" t="s">
        <v>524</v>
      </c>
      <c r="N2" s="1">
        <v>2</v>
      </c>
      <c r="O2" s="5" t="s">
        <v>525</v>
      </c>
      <c r="P2" s="1">
        <v>3</v>
      </c>
      <c r="S2" s="1">
        <v>160.08489</v>
      </c>
      <c r="T2" s="1">
        <f>((J2*12)+(L2*1.007825)+(N2*14.003074)+(P2*15.994915)+(R2*31.972072))</f>
        <v>160.08479299999999</v>
      </c>
      <c r="U2" s="1">
        <f>(S2+1.007825)</f>
        <v>161.092715</v>
      </c>
      <c r="V2" s="1">
        <f>(T2+1.007825)</f>
        <v>161.09261799999999</v>
      </c>
      <c r="W2" s="3">
        <f>((U2-V2)/V2)*1000000</f>
        <v>0.60213808190077289</v>
      </c>
    </row>
    <row r="3" spans="1:23" x14ac:dyDescent="0.25">
      <c r="A3" s="1" t="s">
        <v>5</v>
      </c>
      <c r="B3" s="1" t="s">
        <v>533</v>
      </c>
      <c r="C3" s="1" t="s">
        <v>6</v>
      </c>
      <c r="D3" s="1">
        <v>174.10063</v>
      </c>
      <c r="E3" s="1">
        <v>2.2650000000000001</v>
      </c>
      <c r="F3" s="2">
        <v>29093201.784253102</v>
      </c>
      <c r="G3" s="14">
        <v>604696.50162442902</v>
      </c>
      <c r="H3" s="14" t="s">
        <v>880</v>
      </c>
      <c r="I3" s="5" t="s">
        <v>522</v>
      </c>
      <c r="J3" s="1">
        <v>7</v>
      </c>
      <c r="K3" s="5" t="s">
        <v>523</v>
      </c>
      <c r="L3" s="1">
        <v>14</v>
      </c>
      <c r="M3" s="5" t="s">
        <v>524</v>
      </c>
      <c r="N3" s="1">
        <v>2</v>
      </c>
      <c r="O3" s="5" t="s">
        <v>525</v>
      </c>
      <c r="P3" s="1">
        <v>3</v>
      </c>
      <c r="S3" s="1">
        <v>174.10063</v>
      </c>
      <c r="T3" s="1">
        <f t="shared" ref="T3:T66" si="0">((J3*12)+(L3*1.007825)+(N3*14.003074)+(P3*15.994915)+(R3*31.972072))</f>
        <v>174.10044299999998</v>
      </c>
      <c r="U3" s="1">
        <f t="shared" ref="U3:U66" si="1">(S3+1.007825)</f>
        <v>175.10845499999999</v>
      </c>
      <c r="V3" s="1">
        <f t="shared" ref="V3:V66" si="2">(T3+1.007825)</f>
        <v>175.10826799999998</v>
      </c>
      <c r="W3" s="3">
        <f t="shared" ref="W3:W66" si="3">((U3-V3)/V3)*1000000</f>
        <v>1.0679107397204082</v>
      </c>
    </row>
    <row r="4" spans="1:23" x14ac:dyDescent="0.25">
      <c r="A4" s="1" t="s">
        <v>7</v>
      </c>
      <c r="B4" s="1" t="s">
        <v>534</v>
      </c>
      <c r="C4" s="1" t="s">
        <v>6</v>
      </c>
      <c r="D4" s="1">
        <v>174.10065</v>
      </c>
      <c r="E4" s="1">
        <v>1.5069999999999999</v>
      </c>
      <c r="F4" s="2">
        <v>4621832.9532667799</v>
      </c>
      <c r="G4" s="14" t="s">
        <v>880</v>
      </c>
      <c r="H4" s="14" t="s">
        <v>880</v>
      </c>
      <c r="I4" s="5" t="s">
        <v>522</v>
      </c>
      <c r="J4" s="1">
        <v>7</v>
      </c>
      <c r="K4" s="5" t="s">
        <v>523</v>
      </c>
      <c r="L4" s="1">
        <v>14</v>
      </c>
      <c r="M4" s="5" t="s">
        <v>524</v>
      </c>
      <c r="N4" s="1">
        <v>2</v>
      </c>
      <c r="O4" s="5" t="s">
        <v>525</v>
      </c>
      <c r="P4" s="1">
        <v>3</v>
      </c>
      <c r="S4" s="1">
        <v>174.10065</v>
      </c>
      <c r="T4" s="1">
        <f t="shared" si="0"/>
        <v>174.10044299999998</v>
      </c>
      <c r="U4" s="1">
        <f t="shared" si="1"/>
        <v>175.108475</v>
      </c>
      <c r="V4" s="1">
        <f t="shared" si="2"/>
        <v>175.10826799999998</v>
      </c>
      <c r="W4" s="3">
        <f t="shared" si="3"/>
        <v>1.182125792126433</v>
      </c>
    </row>
    <row r="5" spans="1:23" x14ac:dyDescent="0.25">
      <c r="A5" s="1" t="s">
        <v>8</v>
      </c>
      <c r="B5" s="1" t="s">
        <v>535</v>
      </c>
      <c r="C5" s="1" t="s">
        <v>9</v>
      </c>
      <c r="D5" s="1">
        <v>176.07981000000001</v>
      </c>
      <c r="E5" s="1">
        <v>0.75</v>
      </c>
      <c r="F5" s="2">
        <v>3415205.1276869602</v>
      </c>
      <c r="G5" s="14" t="s">
        <v>880</v>
      </c>
      <c r="H5" s="14" t="s">
        <v>880</v>
      </c>
      <c r="I5" s="5" t="s">
        <v>522</v>
      </c>
      <c r="J5" s="1">
        <v>6</v>
      </c>
      <c r="K5" s="5" t="s">
        <v>523</v>
      </c>
      <c r="L5" s="1">
        <v>12</v>
      </c>
      <c r="M5" s="5" t="s">
        <v>524</v>
      </c>
      <c r="N5" s="1">
        <v>2</v>
      </c>
      <c r="O5" s="5" t="s">
        <v>525</v>
      </c>
      <c r="P5" s="1">
        <v>4</v>
      </c>
      <c r="S5" s="1">
        <v>176.07981000000001</v>
      </c>
      <c r="T5" s="1">
        <f t="shared" si="0"/>
        <v>176.07970800000001</v>
      </c>
      <c r="U5" s="1">
        <f t="shared" si="1"/>
        <v>177.08763500000001</v>
      </c>
      <c r="V5" s="1">
        <f t="shared" si="2"/>
        <v>177.08753300000001</v>
      </c>
      <c r="W5" s="3">
        <f t="shared" si="3"/>
        <v>0.57598634003371729</v>
      </c>
    </row>
    <row r="6" spans="1:23" x14ac:dyDescent="0.25">
      <c r="A6" s="1" t="s">
        <v>10</v>
      </c>
      <c r="B6" s="1" t="s">
        <v>536</v>
      </c>
      <c r="C6" s="1" t="s">
        <v>11</v>
      </c>
      <c r="D6" s="1">
        <v>186.10068000000001</v>
      </c>
      <c r="E6" s="1">
        <v>1.538</v>
      </c>
      <c r="F6" s="2">
        <v>14828161.470132999</v>
      </c>
      <c r="G6" s="14">
        <v>11507210.993876601</v>
      </c>
      <c r="H6" s="14">
        <v>997662.12993244501</v>
      </c>
      <c r="I6" s="5" t="s">
        <v>522</v>
      </c>
      <c r="J6" s="1">
        <v>8</v>
      </c>
      <c r="K6" s="5" t="s">
        <v>523</v>
      </c>
      <c r="L6" s="1">
        <v>14</v>
      </c>
      <c r="M6" s="5" t="s">
        <v>524</v>
      </c>
      <c r="N6" s="1">
        <v>2</v>
      </c>
      <c r="O6" s="5" t="s">
        <v>525</v>
      </c>
      <c r="P6" s="1">
        <v>3</v>
      </c>
      <c r="S6" s="1">
        <v>186.10068000000001</v>
      </c>
      <c r="T6" s="1">
        <f t="shared" si="0"/>
        <v>186.10044300000001</v>
      </c>
      <c r="U6" s="1">
        <f t="shared" si="1"/>
        <v>187.10850500000001</v>
      </c>
      <c r="V6" s="1">
        <f t="shared" si="2"/>
        <v>187.10826800000001</v>
      </c>
      <c r="W6" s="3">
        <f t="shared" si="3"/>
        <v>1.2666463247818018</v>
      </c>
    </row>
    <row r="7" spans="1:23" x14ac:dyDescent="0.25">
      <c r="A7" s="1" t="s">
        <v>12</v>
      </c>
      <c r="B7" s="1" t="s">
        <v>537</v>
      </c>
      <c r="C7" s="1" t="s">
        <v>13</v>
      </c>
      <c r="D7" s="1">
        <v>188.11619999999999</v>
      </c>
      <c r="E7" s="1">
        <v>1.4810000000000001</v>
      </c>
      <c r="F7" s="2">
        <v>4523450.6227297802</v>
      </c>
      <c r="G7" s="14">
        <v>713070.06530593999</v>
      </c>
      <c r="H7" s="14" t="s">
        <v>880</v>
      </c>
      <c r="I7" s="5" t="s">
        <v>522</v>
      </c>
      <c r="J7" s="1">
        <v>8</v>
      </c>
      <c r="K7" s="5" t="s">
        <v>523</v>
      </c>
      <c r="L7" s="1">
        <v>16</v>
      </c>
      <c r="M7" s="5" t="s">
        <v>524</v>
      </c>
      <c r="N7" s="1">
        <v>2</v>
      </c>
      <c r="O7" s="5" t="s">
        <v>525</v>
      </c>
      <c r="P7" s="1">
        <v>3</v>
      </c>
      <c r="S7" s="1">
        <v>188.11619999999999</v>
      </c>
      <c r="T7" s="1">
        <f t="shared" si="0"/>
        <v>188.11609300000001</v>
      </c>
      <c r="U7" s="1">
        <f t="shared" si="1"/>
        <v>189.12402499999999</v>
      </c>
      <c r="V7" s="1">
        <f t="shared" si="2"/>
        <v>189.123918</v>
      </c>
      <c r="W7" s="3">
        <f t="shared" si="3"/>
        <v>0.56576662072771966</v>
      </c>
    </row>
    <row r="8" spans="1:23" x14ac:dyDescent="0.25">
      <c r="A8" s="1" t="s">
        <v>14</v>
      </c>
      <c r="B8" s="1" t="s">
        <v>538</v>
      </c>
      <c r="C8" s="1" t="s">
        <v>13</v>
      </c>
      <c r="D8" s="1">
        <v>188.11628999999999</v>
      </c>
      <c r="E8" s="1">
        <v>5.6230000000000002</v>
      </c>
      <c r="F8" s="2">
        <v>173971363.40851</v>
      </c>
      <c r="G8" s="14">
        <v>3745837.6436626399</v>
      </c>
      <c r="H8" s="14">
        <v>203899.97776555299</v>
      </c>
      <c r="I8" s="5" t="s">
        <v>522</v>
      </c>
      <c r="J8" s="1">
        <v>8</v>
      </c>
      <c r="K8" s="5" t="s">
        <v>523</v>
      </c>
      <c r="L8" s="1">
        <v>16</v>
      </c>
      <c r="M8" s="5" t="s">
        <v>524</v>
      </c>
      <c r="N8" s="1">
        <v>2</v>
      </c>
      <c r="O8" s="5" t="s">
        <v>525</v>
      </c>
      <c r="P8" s="1">
        <v>3</v>
      </c>
      <c r="S8" s="1">
        <v>188.11628999999999</v>
      </c>
      <c r="T8" s="1">
        <f t="shared" si="0"/>
        <v>188.11609300000001</v>
      </c>
      <c r="U8" s="1">
        <f t="shared" si="1"/>
        <v>189.12411499999999</v>
      </c>
      <c r="V8" s="1">
        <f t="shared" si="2"/>
        <v>189.123918</v>
      </c>
      <c r="W8" s="3">
        <f t="shared" si="3"/>
        <v>1.0416450868249878</v>
      </c>
    </row>
    <row r="9" spans="1:23" x14ac:dyDescent="0.25">
      <c r="A9" s="1" t="s">
        <v>15</v>
      </c>
      <c r="B9" s="1" t="s">
        <v>539</v>
      </c>
      <c r="C9" s="1" t="s">
        <v>13</v>
      </c>
      <c r="D9" s="1">
        <v>188.11628999999999</v>
      </c>
      <c r="E9" s="1">
        <v>5.048</v>
      </c>
      <c r="F9" s="2">
        <v>14142082.9323155</v>
      </c>
      <c r="G9" s="14">
        <v>3723829.8759913002</v>
      </c>
      <c r="H9" s="14">
        <v>174814.279539393</v>
      </c>
      <c r="I9" s="5" t="s">
        <v>522</v>
      </c>
      <c r="J9" s="1">
        <v>8</v>
      </c>
      <c r="K9" s="5" t="s">
        <v>523</v>
      </c>
      <c r="L9" s="1">
        <v>16</v>
      </c>
      <c r="M9" s="5" t="s">
        <v>524</v>
      </c>
      <c r="N9" s="1">
        <v>2</v>
      </c>
      <c r="O9" s="5" t="s">
        <v>525</v>
      </c>
      <c r="P9" s="1">
        <v>3</v>
      </c>
      <c r="S9" s="1">
        <v>188.11628999999999</v>
      </c>
      <c r="T9" s="1">
        <f t="shared" si="0"/>
        <v>188.11609300000001</v>
      </c>
      <c r="U9" s="1">
        <f t="shared" si="1"/>
        <v>189.12411499999999</v>
      </c>
      <c r="V9" s="1">
        <f t="shared" si="2"/>
        <v>189.123918</v>
      </c>
      <c r="W9" s="3">
        <f t="shared" si="3"/>
        <v>1.0416450868249878</v>
      </c>
    </row>
    <row r="10" spans="1:23" x14ac:dyDescent="0.25">
      <c r="A10" s="1" t="s">
        <v>16</v>
      </c>
      <c r="B10" s="1" t="s">
        <v>540</v>
      </c>
      <c r="C10" s="1" t="s">
        <v>13</v>
      </c>
      <c r="D10" s="1">
        <v>188.11632</v>
      </c>
      <c r="E10" s="1">
        <v>2.105</v>
      </c>
      <c r="F10" s="2">
        <v>12920956.9811025</v>
      </c>
      <c r="G10" s="14" t="s">
        <v>880</v>
      </c>
      <c r="H10" s="14" t="s">
        <v>880</v>
      </c>
      <c r="I10" s="5" t="s">
        <v>522</v>
      </c>
      <c r="J10" s="1">
        <v>8</v>
      </c>
      <c r="K10" s="5" t="s">
        <v>523</v>
      </c>
      <c r="L10" s="1">
        <v>16</v>
      </c>
      <c r="M10" s="5" t="s">
        <v>524</v>
      </c>
      <c r="N10" s="1">
        <v>2</v>
      </c>
      <c r="O10" s="5" t="s">
        <v>525</v>
      </c>
      <c r="P10" s="1">
        <v>3</v>
      </c>
      <c r="S10" s="1">
        <v>188.11632</v>
      </c>
      <c r="T10" s="1">
        <f t="shared" si="0"/>
        <v>188.11609300000001</v>
      </c>
      <c r="U10" s="1">
        <f t="shared" si="1"/>
        <v>189.124145</v>
      </c>
      <c r="V10" s="1">
        <f t="shared" si="2"/>
        <v>189.123918</v>
      </c>
      <c r="W10" s="3">
        <f t="shared" si="3"/>
        <v>1.2002712422408375</v>
      </c>
    </row>
    <row r="11" spans="1:23" x14ac:dyDescent="0.25">
      <c r="A11" s="1" t="s">
        <v>17</v>
      </c>
      <c r="B11" s="1" t="s">
        <v>541</v>
      </c>
      <c r="C11" s="1" t="s">
        <v>18</v>
      </c>
      <c r="D11" s="1">
        <v>202.13191</v>
      </c>
      <c r="E11" s="1">
        <v>4.8419999999999996</v>
      </c>
      <c r="F11" s="2">
        <v>10671799.839347299</v>
      </c>
      <c r="G11" s="14">
        <v>1477392.49098378</v>
      </c>
      <c r="H11" s="14" t="s">
        <v>880</v>
      </c>
      <c r="I11" s="5" t="s">
        <v>522</v>
      </c>
      <c r="J11" s="1">
        <v>9</v>
      </c>
      <c r="K11" s="5" t="s">
        <v>523</v>
      </c>
      <c r="L11" s="1">
        <v>18</v>
      </c>
      <c r="M11" s="5" t="s">
        <v>524</v>
      </c>
      <c r="N11" s="1">
        <v>2</v>
      </c>
      <c r="O11" s="5" t="s">
        <v>525</v>
      </c>
      <c r="P11" s="1">
        <v>3</v>
      </c>
      <c r="S11" s="1">
        <v>202.13191</v>
      </c>
      <c r="T11" s="1">
        <f t="shared" si="0"/>
        <v>202.131743</v>
      </c>
      <c r="U11" s="1">
        <f t="shared" si="1"/>
        <v>203.139735</v>
      </c>
      <c r="V11" s="1">
        <f t="shared" si="2"/>
        <v>203.139568</v>
      </c>
      <c r="W11" s="3">
        <f t="shared" si="3"/>
        <v>0.82209488603761904</v>
      </c>
    </row>
    <row r="12" spans="1:23" x14ac:dyDescent="0.25">
      <c r="A12" s="1" t="s">
        <v>19</v>
      </c>
      <c r="B12" s="1" t="s">
        <v>542</v>
      </c>
      <c r="C12" s="1" t="s">
        <v>18</v>
      </c>
      <c r="D12" s="1">
        <v>202.13202000000001</v>
      </c>
      <c r="E12" s="1">
        <v>5.4550000000000001</v>
      </c>
      <c r="F12" s="2">
        <v>24924776.017083101</v>
      </c>
      <c r="G12" s="14">
        <v>1519693.8038685899</v>
      </c>
      <c r="H12" s="14" t="s">
        <v>880</v>
      </c>
      <c r="I12" s="5" t="s">
        <v>522</v>
      </c>
      <c r="J12" s="1">
        <v>9</v>
      </c>
      <c r="K12" s="5" t="s">
        <v>523</v>
      </c>
      <c r="L12" s="1">
        <v>18</v>
      </c>
      <c r="M12" s="5" t="s">
        <v>524</v>
      </c>
      <c r="N12" s="1">
        <v>2</v>
      </c>
      <c r="O12" s="5" t="s">
        <v>525</v>
      </c>
      <c r="P12" s="1">
        <v>3</v>
      </c>
      <c r="S12" s="1">
        <v>202.13202000000001</v>
      </c>
      <c r="T12" s="1">
        <f t="shared" si="0"/>
        <v>202.131743</v>
      </c>
      <c r="U12" s="1">
        <f t="shared" si="1"/>
        <v>203.13984500000001</v>
      </c>
      <c r="V12" s="1">
        <f t="shared" si="2"/>
        <v>203.139568</v>
      </c>
      <c r="W12" s="3">
        <f t="shared" si="3"/>
        <v>1.363594511588136</v>
      </c>
    </row>
    <row r="13" spans="1:23" x14ac:dyDescent="0.25">
      <c r="A13" s="1" t="s">
        <v>20</v>
      </c>
      <c r="B13" s="1" t="s">
        <v>543</v>
      </c>
      <c r="C13" s="1" t="s">
        <v>18</v>
      </c>
      <c r="D13" s="1">
        <v>202.13202000000001</v>
      </c>
      <c r="E13" s="1">
        <v>3.3740000000000001</v>
      </c>
      <c r="F13" s="2">
        <v>4198920.78960374</v>
      </c>
      <c r="G13" s="14">
        <v>998806.69958051899</v>
      </c>
      <c r="H13" s="14">
        <v>118493.227640274</v>
      </c>
      <c r="I13" s="5" t="s">
        <v>522</v>
      </c>
      <c r="J13" s="1">
        <v>9</v>
      </c>
      <c r="K13" s="5" t="s">
        <v>523</v>
      </c>
      <c r="L13" s="1">
        <v>18</v>
      </c>
      <c r="M13" s="5" t="s">
        <v>524</v>
      </c>
      <c r="N13" s="1">
        <v>2</v>
      </c>
      <c r="O13" s="5" t="s">
        <v>525</v>
      </c>
      <c r="P13" s="1">
        <v>3</v>
      </c>
      <c r="S13" s="1">
        <v>202.13202000000001</v>
      </c>
      <c r="T13" s="1">
        <f t="shared" si="0"/>
        <v>202.131743</v>
      </c>
      <c r="U13" s="1">
        <f t="shared" si="1"/>
        <v>203.13984500000001</v>
      </c>
      <c r="V13" s="1">
        <f t="shared" si="2"/>
        <v>203.139568</v>
      </c>
      <c r="W13" s="3">
        <f t="shared" si="3"/>
        <v>1.363594511588136</v>
      </c>
    </row>
    <row r="14" spans="1:23" x14ac:dyDescent="0.25">
      <c r="A14" s="1" t="s">
        <v>21</v>
      </c>
      <c r="B14" s="1" t="s">
        <v>544</v>
      </c>
      <c r="C14" s="1" t="s">
        <v>18</v>
      </c>
      <c r="D14" s="1">
        <v>202.13212999999999</v>
      </c>
      <c r="E14" s="1">
        <v>3.9540000000000002</v>
      </c>
      <c r="F14" s="2">
        <v>2493330.6290819799</v>
      </c>
      <c r="G14" s="14">
        <v>674974.60077426594</v>
      </c>
      <c r="H14" s="14" t="s">
        <v>880</v>
      </c>
      <c r="I14" s="5" t="s">
        <v>522</v>
      </c>
      <c r="J14" s="1">
        <v>9</v>
      </c>
      <c r="K14" s="5" t="s">
        <v>523</v>
      </c>
      <c r="L14" s="1">
        <v>18</v>
      </c>
      <c r="M14" s="5" t="s">
        <v>524</v>
      </c>
      <c r="N14" s="1">
        <v>2</v>
      </c>
      <c r="O14" s="5" t="s">
        <v>525</v>
      </c>
      <c r="P14" s="1">
        <v>3</v>
      </c>
      <c r="S14" s="1">
        <v>202.13212999999999</v>
      </c>
      <c r="T14" s="1">
        <f t="shared" si="0"/>
        <v>202.131743</v>
      </c>
      <c r="U14" s="1">
        <f t="shared" si="1"/>
        <v>203.13995499999999</v>
      </c>
      <c r="V14" s="1">
        <f t="shared" si="2"/>
        <v>203.139568</v>
      </c>
      <c r="W14" s="3">
        <f t="shared" si="3"/>
        <v>1.9050941369987409</v>
      </c>
    </row>
    <row r="15" spans="1:23" x14ac:dyDescent="0.25">
      <c r="A15" s="1" t="s">
        <v>22</v>
      </c>
      <c r="B15" s="1" t="s">
        <v>545</v>
      </c>
      <c r="C15" s="1" t="s">
        <v>23</v>
      </c>
      <c r="D15" s="1">
        <v>204.07453000000001</v>
      </c>
      <c r="E15" s="1">
        <v>0.79</v>
      </c>
      <c r="F15" s="2">
        <v>4437027.1530055599</v>
      </c>
      <c r="G15" s="14" t="s">
        <v>880</v>
      </c>
      <c r="H15" s="14" t="s">
        <v>880</v>
      </c>
      <c r="I15" s="5" t="s">
        <v>522</v>
      </c>
      <c r="J15" s="1">
        <v>7</v>
      </c>
      <c r="K15" s="5" t="s">
        <v>523</v>
      </c>
      <c r="L15" s="1">
        <v>12</v>
      </c>
      <c r="M15" s="5" t="s">
        <v>524</v>
      </c>
      <c r="N15" s="1">
        <v>2</v>
      </c>
      <c r="O15" s="5" t="s">
        <v>525</v>
      </c>
      <c r="P15" s="1">
        <v>5</v>
      </c>
      <c r="S15" s="1">
        <v>204.07453000000001</v>
      </c>
      <c r="T15" s="1">
        <f t="shared" si="0"/>
        <v>204.074623</v>
      </c>
      <c r="U15" s="1">
        <f t="shared" si="1"/>
        <v>205.08235500000001</v>
      </c>
      <c r="V15" s="1">
        <f t="shared" si="2"/>
        <v>205.082448</v>
      </c>
      <c r="W15" s="3">
        <f t="shared" si="3"/>
        <v>-0.45347615507579297</v>
      </c>
    </row>
    <row r="16" spans="1:23" x14ac:dyDescent="0.25">
      <c r="A16" s="1" t="s">
        <v>24</v>
      </c>
      <c r="B16" s="1" t="s">
        <v>546</v>
      </c>
      <c r="C16" s="1" t="s">
        <v>25</v>
      </c>
      <c r="D16" s="1">
        <v>204.11115000000001</v>
      </c>
      <c r="E16" s="1">
        <v>1.97</v>
      </c>
      <c r="F16" s="2">
        <v>23589554.205675401</v>
      </c>
      <c r="G16" s="14">
        <v>653659.44086038298</v>
      </c>
      <c r="H16" s="14" t="s">
        <v>880</v>
      </c>
      <c r="I16" s="5" t="s">
        <v>522</v>
      </c>
      <c r="J16" s="1">
        <v>8</v>
      </c>
      <c r="K16" s="5" t="s">
        <v>523</v>
      </c>
      <c r="L16" s="1">
        <v>16</v>
      </c>
      <c r="M16" s="5" t="s">
        <v>524</v>
      </c>
      <c r="N16" s="1">
        <v>2</v>
      </c>
      <c r="O16" s="5" t="s">
        <v>525</v>
      </c>
      <c r="P16" s="1">
        <v>4</v>
      </c>
      <c r="S16" s="1">
        <v>204.11115000000001</v>
      </c>
      <c r="T16" s="1">
        <f t="shared" si="0"/>
        <v>204.111008</v>
      </c>
      <c r="U16" s="1">
        <f t="shared" si="1"/>
        <v>205.11897500000001</v>
      </c>
      <c r="V16" s="1">
        <f t="shared" si="2"/>
        <v>205.118833</v>
      </c>
      <c r="W16" s="3">
        <f t="shared" si="3"/>
        <v>0.69228162979538155</v>
      </c>
    </row>
    <row r="17" spans="1:23" x14ac:dyDescent="0.25">
      <c r="A17" s="1" t="s">
        <v>26</v>
      </c>
      <c r="B17" s="1" t="s">
        <v>547</v>
      </c>
      <c r="C17" s="1" t="s">
        <v>27</v>
      </c>
      <c r="D17" s="1">
        <v>206.07271</v>
      </c>
      <c r="E17" s="1">
        <v>2.4630000000000001</v>
      </c>
      <c r="F17" s="2">
        <v>2787306.1478616199</v>
      </c>
      <c r="G17" s="14" t="s">
        <v>880</v>
      </c>
      <c r="H17" s="14" t="s">
        <v>880</v>
      </c>
      <c r="I17" s="5" t="s">
        <v>522</v>
      </c>
      <c r="J17" s="1">
        <v>7</v>
      </c>
      <c r="K17" s="5" t="s">
        <v>523</v>
      </c>
      <c r="L17" s="1">
        <v>14</v>
      </c>
      <c r="M17" s="5" t="s">
        <v>524</v>
      </c>
      <c r="N17" s="1">
        <v>2</v>
      </c>
      <c r="O17" s="5" t="s">
        <v>525</v>
      </c>
      <c r="P17" s="1">
        <v>3</v>
      </c>
      <c r="Q17" s="5" t="s">
        <v>526</v>
      </c>
      <c r="R17" s="1">
        <v>1</v>
      </c>
      <c r="S17" s="1">
        <v>206.07271</v>
      </c>
      <c r="T17" s="1">
        <f t="shared" si="0"/>
        <v>206.07251499999998</v>
      </c>
      <c r="U17" s="1">
        <f t="shared" si="1"/>
        <v>207.080535</v>
      </c>
      <c r="V17" s="1">
        <f t="shared" si="2"/>
        <v>207.08033999999998</v>
      </c>
      <c r="W17" s="3">
        <f t="shared" si="3"/>
        <v>0.94166351097966672</v>
      </c>
    </row>
    <row r="18" spans="1:23" x14ac:dyDescent="0.25">
      <c r="A18" s="1" t="s">
        <v>28</v>
      </c>
      <c r="B18" s="1" t="s">
        <v>548</v>
      </c>
      <c r="C18" s="1" t="s">
        <v>29</v>
      </c>
      <c r="D18" s="1">
        <v>212.11633</v>
      </c>
      <c r="E18" s="1">
        <v>2.258</v>
      </c>
      <c r="F18" s="2">
        <v>21495209.1480579</v>
      </c>
      <c r="G18" s="14" t="s">
        <v>880</v>
      </c>
      <c r="H18" s="14" t="s">
        <v>880</v>
      </c>
      <c r="I18" s="5" t="s">
        <v>522</v>
      </c>
      <c r="J18" s="1">
        <v>10</v>
      </c>
      <c r="K18" s="5" t="s">
        <v>523</v>
      </c>
      <c r="L18" s="1">
        <v>16</v>
      </c>
      <c r="M18" s="5" t="s">
        <v>524</v>
      </c>
      <c r="N18" s="1">
        <v>2</v>
      </c>
      <c r="O18" s="5" t="s">
        <v>525</v>
      </c>
      <c r="P18" s="1">
        <v>3</v>
      </c>
      <c r="S18" s="1">
        <v>212.11633</v>
      </c>
      <c r="T18" s="1">
        <f t="shared" si="0"/>
        <v>212.11609300000001</v>
      </c>
      <c r="U18" s="1">
        <f t="shared" si="1"/>
        <v>213.124155</v>
      </c>
      <c r="V18" s="1">
        <f t="shared" si="2"/>
        <v>213.123918</v>
      </c>
      <c r="W18" s="3">
        <f t="shared" si="3"/>
        <v>1.1120291059893541</v>
      </c>
    </row>
    <row r="19" spans="1:23" x14ac:dyDescent="0.25">
      <c r="A19" s="1" t="s">
        <v>30</v>
      </c>
      <c r="B19" s="1" t="s">
        <v>549</v>
      </c>
      <c r="C19" s="1" t="s">
        <v>31</v>
      </c>
      <c r="D19" s="1">
        <v>214.13198</v>
      </c>
      <c r="E19" s="1">
        <v>2.7949999999999999</v>
      </c>
      <c r="F19" s="2">
        <v>2070538.6770719001</v>
      </c>
      <c r="G19" s="14" t="s">
        <v>880</v>
      </c>
      <c r="H19" s="14" t="s">
        <v>880</v>
      </c>
      <c r="I19" s="5" t="s">
        <v>522</v>
      </c>
      <c r="J19" s="1">
        <v>10</v>
      </c>
      <c r="K19" s="5" t="s">
        <v>523</v>
      </c>
      <c r="L19" s="1">
        <v>18</v>
      </c>
      <c r="M19" s="5" t="s">
        <v>524</v>
      </c>
      <c r="N19" s="1">
        <v>2</v>
      </c>
      <c r="O19" s="5" t="s">
        <v>525</v>
      </c>
      <c r="P19" s="1">
        <v>3</v>
      </c>
      <c r="S19" s="1">
        <v>214.13198</v>
      </c>
      <c r="T19" s="1">
        <f t="shared" si="0"/>
        <v>214.131743</v>
      </c>
      <c r="U19" s="1">
        <f t="shared" si="1"/>
        <v>215.139805</v>
      </c>
      <c r="V19" s="1">
        <f t="shared" si="2"/>
        <v>215.139568</v>
      </c>
      <c r="W19" s="3">
        <f t="shared" si="3"/>
        <v>1.101610467110766</v>
      </c>
    </row>
    <row r="20" spans="1:23" x14ac:dyDescent="0.25">
      <c r="A20" s="1" t="s">
        <v>32</v>
      </c>
      <c r="B20" s="1" t="s">
        <v>550</v>
      </c>
      <c r="C20" s="1" t="s">
        <v>31</v>
      </c>
      <c r="D20" s="1">
        <v>214.13201000000001</v>
      </c>
      <c r="E20" s="1">
        <v>4.931</v>
      </c>
      <c r="F20" s="2">
        <v>14285446.186085301</v>
      </c>
      <c r="G20" s="14" t="s">
        <v>880</v>
      </c>
      <c r="H20" s="14" t="s">
        <v>880</v>
      </c>
      <c r="I20" s="5" t="s">
        <v>522</v>
      </c>
      <c r="J20" s="1">
        <v>10</v>
      </c>
      <c r="K20" s="5" t="s">
        <v>523</v>
      </c>
      <c r="L20" s="1">
        <v>18</v>
      </c>
      <c r="M20" s="5" t="s">
        <v>524</v>
      </c>
      <c r="N20" s="1">
        <v>2</v>
      </c>
      <c r="O20" s="5" t="s">
        <v>525</v>
      </c>
      <c r="P20" s="1">
        <v>3</v>
      </c>
      <c r="S20" s="1">
        <v>214.13201000000001</v>
      </c>
      <c r="T20" s="1">
        <f t="shared" si="0"/>
        <v>214.131743</v>
      </c>
      <c r="U20" s="1">
        <f t="shared" si="1"/>
        <v>215.13983500000001</v>
      </c>
      <c r="V20" s="1">
        <f t="shared" si="2"/>
        <v>215.139568</v>
      </c>
      <c r="W20" s="3">
        <f t="shared" si="3"/>
        <v>1.2410548300813304</v>
      </c>
    </row>
    <row r="21" spans="1:23" x14ac:dyDescent="0.25">
      <c r="A21" s="1" t="s">
        <v>33</v>
      </c>
      <c r="B21" s="1" t="s">
        <v>551</v>
      </c>
      <c r="C21" s="1" t="s">
        <v>34</v>
      </c>
      <c r="D21" s="1">
        <v>216.11118999999999</v>
      </c>
      <c r="E21" s="1">
        <v>1.897</v>
      </c>
      <c r="F21" s="2">
        <v>3103476.3516537799</v>
      </c>
      <c r="G21" s="14" t="s">
        <v>880</v>
      </c>
      <c r="H21" s="14" t="s">
        <v>880</v>
      </c>
      <c r="I21" s="5" t="s">
        <v>522</v>
      </c>
      <c r="J21" s="1">
        <v>9</v>
      </c>
      <c r="K21" s="5" t="s">
        <v>523</v>
      </c>
      <c r="L21" s="1">
        <v>16</v>
      </c>
      <c r="M21" s="5" t="s">
        <v>524</v>
      </c>
      <c r="N21" s="1">
        <v>2</v>
      </c>
      <c r="O21" s="5" t="s">
        <v>525</v>
      </c>
      <c r="P21" s="1">
        <v>4</v>
      </c>
      <c r="S21" s="1">
        <v>216.11118999999999</v>
      </c>
      <c r="T21" s="1">
        <f t="shared" si="0"/>
        <v>216.111008</v>
      </c>
      <c r="U21" s="1">
        <f t="shared" si="1"/>
        <v>217.11901499999999</v>
      </c>
      <c r="V21" s="1">
        <f t="shared" si="2"/>
        <v>217.118833</v>
      </c>
      <c r="W21" s="3">
        <f t="shared" si="3"/>
        <v>0.83825063666974264</v>
      </c>
    </row>
    <row r="22" spans="1:23" x14ac:dyDescent="0.25">
      <c r="A22" s="1" t="s">
        <v>35</v>
      </c>
      <c r="B22" s="1" t="s">
        <v>552</v>
      </c>
      <c r="C22" s="1" t="s">
        <v>34</v>
      </c>
      <c r="D22" s="1">
        <v>216.11127999999999</v>
      </c>
      <c r="E22" s="1">
        <v>6.548</v>
      </c>
      <c r="F22" s="2">
        <v>3930024.0488454099</v>
      </c>
      <c r="G22" s="14" t="s">
        <v>880</v>
      </c>
      <c r="H22" s="14" t="s">
        <v>880</v>
      </c>
      <c r="I22" s="5" t="s">
        <v>522</v>
      </c>
      <c r="J22" s="1">
        <v>9</v>
      </c>
      <c r="K22" s="5" t="s">
        <v>523</v>
      </c>
      <c r="L22" s="1">
        <v>16</v>
      </c>
      <c r="M22" s="5" t="s">
        <v>524</v>
      </c>
      <c r="N22" s="1">
        <v>2</v>
      </c>
      <c r="O22" s="5" t="s">
        <v>525</v>
      </c>
      <c r="P22" s="1">
        <v>4</v>
      </c>
      <c r="S22" s="1">
        <v>216.11127999999999</v>
      </c>
      <c r="T22" s="1">
        <f t="shared" si="0"/>
        <v>216.111008</v>
      </c>
      <c r="U22" s="1">
        <f t="shared" si="1"/>
        <v>217.11910499999999</v>
      </c>
      <c r="V22" s="1">
        <f t="shared" si="2"/>
        <v>217.118833</v>
      </c>
      <c r="W22" s="3">
        <f t="shared" si="3"/>
        <v>1.2527701822871673</v>
      </c>
    </row>
    <row r="23" spans="1:23" x14ac:dyDescent="0.25">
      <c r="A23" s="1" t="s">
        <v>36</v>
      </c>
      <c r="B23" s="1" t="s">
        <v>553</v>
      </c>
      <c r="C23" s="1" t="s">
        <v>37</v>
      </c>
      <c r="D23" s="1">
        <v>216.14760000000001</v>
      </c>
      <c r="E23" s="1">
        <v>3.95</v>
      </c>
      <c r="F23" s="2">
        <v>279746871.23301899</v>
      </c>
      <c r="G23" s="14">
        <v>14803854.4518742</v>
      </c>
      <c r="H23" s="14">
        <v>1057262.3853975299</v>
      </c>
      <c r="I23" s="5" t="s">
        <v>522</v>
      </c>
      <c r="J23" s="1">
        <v>10</v>
      </c>
      <c r="K23" s="5" t="s">
        <v>523</v>
      </c>
      <c r="L23" s="1">
        <v>20</v>
      </c>
      <c r="M23" s="5" t="s">
        <v>524</v>
      </c>
      <c r="N23" s="1">
        <v>2</v>
      </c>
      <c r="O23" s="5" t="s">
        <v>525</v>
      </c>
      <c r="P23" s="1">
        <v>3</v>
      </c>
      <c r="S23" s="1">
        <v>216.14760000000001</v>
      </c>
      <c r="T23" s="1">
        <f t="shared" si="0"/>
        <v>216.14739299999999</v>
      </c>
      <c r="U23" s="1">
        <f t="shared" si="1"/>
        <v>217.15542500000001</v>
      </c>
      <c r="V23" s="1">
        <f t="shared" si="2"/>
        <v>217.15521799999999</v>
      </c>
      <c r="W23" s="3">
        <f t="shared" si="3"/>
        <v>0.95323521084990792</v>
      </c>
    </row>
    <row r="24" spans="1:23" x14ac:dyDescent="0.25">
      <c r="A24" s="1" t="s">
        <v>38</v>
      </c>
      <c r="B24" s="1" t="s">
        <v>554</v>
      </c>
      <c r="C24" s="1" t="s">
        <v>39</v>
      </c>
      <c r="D24" s="1">
        <v>218.12682000000001</v>
      </c>
      <c r="E24" s="1">
        <v>2.3679999999999999</v>
      </c>
      <c r="F24" s="2">
        <v>10457430.110425601</v>
      </c>
      <c r="G24" s="14" t="s">
        <v>880</v>
      </c>
      <c r="H24" s="14" t="s">
        <v>880</v>
      </c>
      <c r="I24" s="5" t="s">
        <v>522</v>
      </c>
      <c r="J24" s="1">
        <v>9</v>
      </c>
      <c r="K24" s="5" t="s">
        <v>523</v>
      </c>
      <c r="L24" s="1">
        <v>18</v>
      </c>
      <c r="M24" s="5" t="s">
        <v>524</v>
      </c>
      <c r="N24" s="1">
        <v>2</v>
      </c>
      <c r="O24" s="5" t="s">
        <v>525</v>
      </c>
      <c r="P24" s="1">
        <v>4</v>
      </c>
      <c r="S24" s="1">
        <v>218.12682000000001</v>
      </c>
      <c r="T24" s="1">
        <f t="shared" si="0"/>
        <v>218.12665799999999</v>
      </c>
      <c r="U24" s="1">
        <f t="shared" si="1"/>
        <v>219.13464500000001</v>
      </c>
      <c r="V24" s="1">
        <f t="shared" si="2"/>
        <v>219.13448299999999</v>
      </c>
      <c r="W24" s="3">
        <f t="shared" si="3"/>
        <v>0.73927205704688193</v>
      </c>
    </row>
    <row r="25" spans="1:23" x14ac:dyDescent="0.25">
      <c r="A25" s="1" t="s">
        <v>40</v>
      </c>
      <c r="B25" s="1" t="s">
        <v>555</v>
      </c>
      <c r="C25" s="1" t="s">
        <v>39</v>
      </c>
      <c r="D25" s="1">
        <v>218.12682000000001</v>
      </c>
      <c r="E25" s="1">
        <v>2.117</v>
      </c>
      <c r="F25" s="2">
        <v>2493967.4105286398</v>
      </c>
      <c r="G25" s="14" t="s">
        <v>880</v>
      </c>
      <c r="H25" s="14" t="s">
        <v>880</v>
      </c>
      <c r="I25" s="5" t="s">
        <v>522</v>
      </c>
      <c r="J25" s="1">
        <v>9</v>
      </c>
      <c r="K25" s="5" t="s">
        <v>523</v>
      </c>
      <c r="L25" s="1">
        <v>18</v>
      </c>
      <c r="M25" s="5" t="s">
        <v>524</v>
      </c>
      <c r="N25" s="1">
        <v>2</v>
      </c>
      <c r="O25" s="5" t="s">
        <v>525</v>
      </c>
      <c r="P25" s="1">
        <v>4</v>
      </c>
      <c r="S25" s="1">
        <v>218.12682000000001</v>
      </c>
      <c r="T25" s="1">
        <f t="shared" si="0"/>
        <v>218.12665799999999</v>
      </c>
      <c r="U25" s="1">
        <f t="shared" si="1"/>
        <v>219.13464500000001</v>
      </c>
      <c r="V25" s="1">
        <f t="shared" si="2"/>
        <v>219.13448299999999</v>
      </c>
      <c r="W25" s="3">
        <f t="shared" si="3"/>
        <v>0.73927205704688193</v>
      </c>
    </row>
    <row r="26" spans="1:23" x14ac:dyDescent="0.25">
      <c r="A26" s="1" t="s">
        <v>41</v>
      </c>
      <c r="B26" s="1" t="s">
        <v>556</v>
      </c>
      <c r="C26" s="1" t="s">
        <v>39</v>
      </c>
      <c r="D26" s="1">
        <v>218.12683000000001</v>
      </c>
      <c r="E26" s="1">
        <v>1.919</v>
      </c>
      <c r="F26" s="2">
        <v>3330626.6863428</v>
      </c>
      <c r="G26" s="14" t="s">
        <v>880</v>
      </c>
      <c r="H26" s="14" t="s">
        <v>880</v>
      </c>
      <c r="I26" s="5" t="s">
        <v>522</v>
      </c>
      <c r="J26" s="1">
        <v>9</v>
      </c>
      <c r="K26" s="5" t="s">
        <v>523</v>
      </c>
      <c r="L26" s="1">
        <v>18</v>
      </c>
      <c r="M26" s="5" t="s">
        <v>524</v>
      </c>
      <c r="N26" s="1">
        <v>2</v>
      </c>
      <c r="O26" s="5" t="s">
        <v>525</v>
      </c>
      <c r="P26" s="1">
        <v>4</v>
      </c>
      <c r="S26" s="1">
        <v>218.12683000000001</v>
      </c>
      <c r="T26" s="1">
        <f t="shared" si="0"/>
        <v>218.12665799999999</v>
      </c>
      <c r="U26" s="1">
        <f t="shared" si="1"/>
        <v>219.13465500000001</v>
      </c>
      <c r="V26" s="1">
        <f t="shared" si="2"/>
        <v>219.13448299999999</v>
      </c>
      <c r="W26" s="3">
        <f t="shared" si="3"/>
        <v>0.78490613465197578</v>
      </c>
    </row>
    <row r="27" spans="1:23" x14ac:dyDescent="0.25">
      <c r="A27" s="1" t="s">
        <v>42</v>
      </c>
      <c r="B27" s="1" t="s">
        <v>557</v>
      </c>
      <c r="C27" s="1" t="s">
        <v>39</v>
      </c>
      <c r="D27" s="1">
        <v>218.12684999999999</v>
      </c>
      <c r="E27" s="1">
        <v>4.9409999999999998</v>
      </c>
      <c r="F27" s="2">
        <v>185049547.902145</v>
      </c>
      <c r="G27" s="14">
        <v>3869888.01688023</v>
      </c>
      <c r="H27" s="14">
        <v>127109.520212234</v>
      </c>
      <c r="I27" s="5" t="s">
        <v>522</v>
      </c>
      <c r="J27" s="1">
        <v>9</v>
      </c>
      <c r="K27" s="5" t="s">
        <v>523</v>
      </c>
      <c r="L27" s="1">
        <v>18</v>
      </c>
      <c r="M27" s="5" t="s">
        <v>524</v>
      </c>
      <c r="N27" s="1">
        <v>2</v>
      </c>
      <c r="O27" s="5" t="s">
        <v>525</v>
      </c>
      <c r="P27" s="1">
        <v>4</v>
      </c>
      <c r="S27" s="1">
        <v>218.12684999999999</v>
      </c>
      <c r="T27" s="1">
        <f t="shared" si="0"/>
        <v>218.12665799999999</v>
      </c>
      <c r="U27" s="1">
        <f t="shared" si="1"/>
        <v>219.13467499999999</v>
      </c>
      <c r="V27" s="1">
        <f t="shared" si="2"/>
        <v>219.13448299999999</v>
      </c>
      <c r="W27" s="3">
        <f t="shared" si="3"/>
        <v>0.87617428973246381</v>
      </c>
    </row>
    <row r="28" spans="1:23" x14ac:dyDescent="0.25">
      <c r="A28" s="1" t="s">
        <v>43</v>
      </c>
      <c r="B28" s="1" t="s">
        <v>558</v>
      </c>
      <c r="C28" s="1" t="s">
        <v>39</v>
      </c>
      <c r="D28" s="1">
        <v>218.12684999999999</v>
      </c>
      <c r="E28" s="1">
        <v>4.694</v>
      </c>
      <c r="F28" s="2">
        <v>17595417.488459099</v>
      </c>
      <c r="G28" s="14">
        <v>595958.17357403599</v>
      </c>
      <c r="H28" s="14" t="s">
        <v>880</v>
      </c>
      <c r="I28" s="5" t="s">
        <v>522</v>
      </c>
      <c r="J28" s="1">
        <v>9</v>
      </c>
      <c r="K28" s="5" t="s">
        <v>523</v>
      </c>
      <c r="L28" s="1">
        <v>18</v>
      </c>
      <c r="M28" s="5" t="s">
        <v>524</v>
      </c>
      <c r="N28" s="1">
        <v>2</v>
      </c>
      <c r="O28" s="5" t="s">
        <v>525</v>
      </c>
      <c r="P28" s="1">
        <v>4</v>
      </c>
      <c r="S28" s="1">
        <v>218.12684999999999</v>
      </c>
      <c r="T28" s="1">
        <f t="shared" si="0"/>
        <v>218.12665799999999</v>
      </c>
      <c r="U28" s="1">
        <f t="shared" si="1"/>
        <v>219.13467499999999</v>
      </c>
      <c r="V28" s="1">
        <f t="shared" si="2"/>
        <v>219.13448299999999</v>
      </c>
      <c r="W28" s="3">
        <f t="shared" si="3"/>
        <v>0.87617428973246381</v>
      </c>
    </row>
    <row r="29" spans="1:23" x14ac:dyDescent="0.25">
      <c r="A29" s="1" t="s">
        <v>44</v>
      </c>
      <c r="B29" s="1" t="s">
        <v>559</v>
      </c>
      <c r="C29" s="1" t="s">
        <v>45</v>
      </c>
      <c r="D29" s="1">
        <v>222.10061999999999</v>
      </c>
      <c r="E29" s="1">
        <v>5.8940000000000001</v>
      </c>
      <c r="F29" s="2">
        <v>3141005.71088464</v>
      </c>
      <c r="G29" s="14">
        <v>481214.41976093297</v>
      </c>
      <c r="H29" s="14" t="s">
        <v>880</v>
      </c>
      <c r="I29" s="5" t="s">
        <v>522</v>
      </c>
      <c r="J29" s="1">
        <v>11</v>
      </c>
      <c r="K29" s="5" t="s">
        <v>523</v>
      </c>
      <c r="L29" s="1">
        <v>14</v>
      </c>
      <c r="M29" s="5" t="s">
        <v>524</v>
      </c>
      <c r="N29" s="1">
        <v>2</v>
      </c>
      <c r="O29" s="5" t="s">
        <v>525</v>
      </c>
      <c r="P29" s="1">
        <v>3</v>
      </c>
      <c r="S29" s="1">
        <v>222.10061999999999</v>
      </c>
      <c r="T29" s="1">
        <f t="shared" si="0"/>
        <v>222.10044300000001</v>
      </c>
      <c r="U29" s="1">
        <f t="shared" si="1"/>
        <v>223.10844499999999</v>
      </c>
      <c r="V29" s="1">
        <f t="shared" si="2"/>
        <v>223.10826800000001</v>
      </c>
      <c r="W29" s="3">
        <f t="shared" si="3"/>
        <v>0.79333680264795736</v>
      </c>
    </row>
    <row r="30" spans="1:23" x14ac:dyDescent="0.25">
      <c r="A30" s="1" t="s">
        <v>46</v>
      </c>
      <c r="B30" s="1" t="s">
        <v>560</v>
      </c>
      <c r="C30" s="1" t="s">
        <v>45</v>
      </c>
      <c r="D30" s="1">
        <v>222.10065</v>
      </c>
      <c r="E30" s="1">
        <v>6.9649999999999999</v>
      </c>
      <c r="F30" s="2">
        <v>29554977.250617798</v>
      </c>
      <c r="G30" s="14">
        <v>818651.44482493401</v>
      </c>
      <c r="H30" s="14" t="s">
        <v>880</v>
      </c>
      <c r="I30" s="5" t="s">
        <v>522</v>
      </c>
      <c r="J30" s="1">
        <v>11</v>
      </c>
      <c r="K30" s="5" t="s">
        <v>523</v>
      </c>
      <c r="L30" s="1">
        <v>14</v>
      </c>
      <c r="M30" s="5" t="s">
        <v>524</v>
      </c>
      <c r="N30" s="1">
        <v>2</v>
      </c>
      <c r="O30" s="5" t="s">
        <v>525</v>
      </c>
      <c r="P30" s="1">
        <v>3</v>
      </c>
      <c r="S30" s="1">
        <v>222.10065</v>
      </c>
      <c r="T30" s="1">
        <f t="shared" si="0"/>
        <v>222.10044300000001</v>
      </c>
      <c r="U30" s="1">
        <f t="shared" si="1"/>
        <v>223.108475</v>
      </c>
      <c r="V30" s="1">
        <f t="shared" si="2"/>
        <v>223.10826800000001</v>
      </c>
      <c r="W30" s="3">
        <f t="shared" si="3"/>
        <v>0.92780066756184043</v>
      </c>
    </row>
    <row r="31" spans="1:23" x14ac:dyDescent="0.25">
      <c r="A31" s="1" t="s">
        <v>47</v>
      </c>
      <c r="B31" s="1" t="s">
        <v>561</v>
      </c>
      <c r="C31" s="1" t="s">
        <v>48</v>
      </c>
      <c r="D31" s="1">
        <v>228.14755</v>
      </c>
      <c r="E31" s="1">
        <v>7.4749999999999996</v>
      </c>
      <c r="F31" s="2">
        <v>13158120.3017805</v>
      </c>
      <c r="G31" s="14" t="s">
        <v>880</v>
      </c>
      <c r="H31" s="14" t="s">
        <v>880</v>
      </c>
      <c r="I31" s="5" t="s">
        <v>522</v>
      </c>
      <c r="J31" s="1">
        <v>11</v>
      </c>
      <c r="K31" s="5" t="s">
        <v>523</v>
      </c>
      <c r="L31" s="1">
        <v>20</v>
      </c>
      <c r="M31" s="5" t="s">
        <v>524</v>
      </c>
      <c r="N31" s="1">
        <v>2</v>
      </c>
      <c r="O31" s="5" t="s">
        <v>525</v>
      </c>
      <c r="P31" s="1">
        <v>3</v>
      </c>
      <c r="S31" s="1">
        <v>228.14755</v>
      </c>
      <c r="T31" s="1">
        <f t="shared" si="0"/>
        <v>228.14739299999999</v>
      </c>
      <c r="U31" s="1">
        <f t="shared" si="1"/>
        <v>229.15537499999999</v>
      </c>
      <c r="V31" s="1">
        <f t="shared" si="2"/>
        <v>229.15521799999999</v>
      </c>
      <c r="W31" s="3">
        <f t="shared" si="3"/>
        <v>0.68512513645452777</v>
      </c>
    </row>
    <row r="32" spans="1:23" x14ac:dyDescent="0.25">
      <c r="A32" s="1" t="s">
        <v>49</v>
      </c>
      <c r="B32" s="1" t="s">
        <v>562</v>
      </c>
      <c r="C32" s="1" t="s">
        <v>48</v>
      </c>
      <c r="D32" s="1">
        <v>228.14755</v>
      </c>
      <c r="E32" s="1">
        <v>6.5110000000000001</v>
      </c>
      <c r="F32" s="2">
        <v>23259484.675691798</v>
      </c>
      <c r="G32" s="14">
        <v>861520.28809218097</v>
      </c>
      <c r="H32" s="14" t="s">
        <v>880</v>
      </c>
      <c r="I32" s="5" t="s">
        <v>522</v>
      </c>
      <c r="J32" s="1">
        <v>11</v>
      </c>
      <c r="K32" s="5" t="s">
        <v>523</v>
      </c>
      <c r="L32" s="1">
        <v>20</v>
      </c>
      <c r="M32" s="5" t="s">
        <v>524</v>
      </c>
      <c r="N32" s="1">
        <v>2</v>
      </c>
      <c r="O32" s="5" t="s">
        <v>525</v>
      </c>
      <c r="P32" s="1">
        <v>3</v>
      </c>
      <c r="S32" s="1">
        <v>228.14755</v>
      </c>
      <c r="T32" s="1">
        <f t="shared" si="0"/>
        <v>228.14739299999999</v>
      </c>
      <c r="U32" s="1">
        <f t="shared" si="1"/>
        <v>229.15537499999999</v>
      </c>
      <c r="V32" s="1">
        <f t="shared" si="2"/>
        <v>229.15521799999999</v>
      </c>
      <c r="W32" s="3">
        <f t="shared" si="3"/>
        <v>0.68512513645452777</v>
      </c>
    </row>
    <row r="33" spans="1:23" x14ac:dyDescent="0.25">
      <c r="A33" s="1" t="s">
        <v>50</v>
      </c>
      <c r="B33" s="1" t="s">
        <v>563</v>
      </c>
      <c r="C33" s="1" t="s">
        <v>51</v>
      </c>
      <c r="D33" s="1">
        <v>230.09040999999999</v>
      </c>
      <c r="E33" s="1">
        <v>1.28</v>
      </c>
      <c r="F33" s="2">
        <v>3175856.3182055401</v>
      </c>
      <c r="G33" s="14" t="s">
        <v>880</v>
      </c>
      <c r="H33" s="14" t="s">
        <v>880</v>
      </c>
      <c r="I33" s="5" t="s">
        <v>522</v>
      </c>
      <c r="J33" s="1">
        <v>9</v>
      </c>
      <c r="K33" s="5" t="s">
        <v>523</v>
      </c>
      <c r="L33" s="1">
        <v>14</v>
      </c>
      <c r="M33" s="5" t="s">
        <v>524</v>
      </c>
      <c r="N33" s="1">
        <v>2</v>
      </c>
      <c r="O33" s="5" t="s">
        <v>525</v>
      </c>
      <c r="P33" s="1">
        <v>5</v>
      </c>
      <c r="S33" s="1">
        <v>230.09040999999999</v>
      </c>
      <c r="T33" s="1">
        <f t="shared" si="0"/>
        <v>230.09027300000002</v>
      </c>
      <c r="U33" s="1">
        <f t="shared" si="1"/>
        <v>231.09823499999999</v>
      </c>
      <c r="V33" s="1">
        <f t="shared" si="2"/>
        <v>231.09809800000002</v>
      </c>
      <c r="W33" s="3">
        <f t="shared" si="3"/>
        <v>0.59282184125438808</v>
      </c>
    </row>
    <row r="34" spans="1:23" x14ac:dyDescent="0.25">
      <c r="A34" s="1" t="s">
        <v>52</v>
      </c>
      <c r="B34" s="1" t="s">
        <v>564</v>
      </c>
      <c r="C34" s="1" t="s">
        <v>53</v>
      </c>
      <c r="D34" s="1">
        <v>230.16320999999999</v>
      </c>
      <c r="E34" s="1">
        <v>6.43</v>
      </c>
      <c r="F34" s="2">
        <v>5457552.8596485201</v>
      </c>
      <c r="G34" s="14">
        <v>1192688.49237707</v>
      </c>
      <c r="H34" s="14" t="s">
        <v>880</v>
      </c>
      <c r="I34" s="5" t="s">
        <v>522</v>
      </c>
      <c r="J34" s="1">
        <v>11</v>
      </c>
      <c r="K34" s="5" t="s">
        <v>523</v>
      </c>
      <c r="L34" s="1">
        <v>22</v>
      </c>
      <c r="M34" s="5" t="s">
        <v>524</v>
      </c>
      <c r="N34" s="1">
        <v>2</v>
      </c>
      <c r="O34" s="5" t="s">
        <v>525</v>
      </c>
      <c r="P34" s="1">
        <v>3</v>
      </c>
      <c r="S34" s="1">
        <v>230.16320999999999</v>
      </c>
      <c r="T34" s="1">
        <f t="shared" si="0"/>
        <v>230.16304299999999</v>
      </c>
      <c r="U34" s="1">
        <f t="shared" si="1"/>
        <v>231.17103499999999</v>
      </c>
      <c r="V34" s="1">
        <f t="shared" si="2"/>
        <v>231.17086799999998</v>
      </c>
      <c r="W34" s="3">
        <f t="shared" si="3"/>
        <v>0.72240936520033827</v>
      </c>
    </row>
    <row r="35" spans="1:23" x14ac:dyDescent="0.25">
      <c r="A35" s="1" t="s">
        <v>54</v>
      </c>
      <c r="B35" s="1" t="s">
        <v>565</v>
      </c>
      <c r="C35" s="1" t="s">
        <v>53</v>
      </c>
      <c r="D35" s="1">
        <v>230.16324</v>
      </c>
      <c r="E35" s="1">
        <v>7.6429999999999998</v>
      </c>
      <c r="F35" s="2">
        <v>11620827.803587399</v>
      </c>
      <c r="G35" s="14">
        <v>2398515.5013174699</v>
      </c>
      <c r="H35" s="14">
        <v>109270.354904773</v>
      </c>
      <c r="I35" s="5" t="s">
        <v>522</v>
      </c>
      <c r="J35" s="1">
        <v>11</v>
      </c>
      <c r="K35" s="5" t="s">
        <v>523</v>
      </c>
      <c r="L35" s="1">
        <v>22</v>
      </c>
      <c r="M35" s="5" t="s">
        <v>524</v>
      </c>
      <c r="N35" s="1">
        <v>2</v>
      </c>
      <c r="O35" s="5" t="s">
        <v>525</v>
      </c>
      <c r="P35" s="1">
        <v>3</v>
      </c>
      <c r="S35" s="1">
        <v>230.16324</v>
      </c>
      <c r="T35" s="1">
        <f t="shared" si="0"/>
        <v>230.16304299999999</v>
      </c>
      <c r="U35" s="1">
        <f t="shared" si="1"/>
        <v>231.171065</v>
      </c>
      <c r="V35" s="1">
        <f t="shared" si="2"/>
        <v>231.17086799999998</v>
      </c>
      <c r="W35" s="3">
        <f t="shared" si="3"/>
        <v>0.85218350269902343</v>
      </c>
    </row>
    <row r="36" spans="1:23" x14ac:dyDescent="0.25">
      <c r="A36" s="1" t="s">
        <v>55</v>
      </c>
      <c r="B36" s="1" t="s">
        <v>566</v>
      </c>
      <c r="C36" s="1" t="s">
        <v>53</v>
      </c>
      <c r="D36" s="1">
        <v>230.16335000000001</v>
      </c>
      <c r="E36" s="1">
        <v>6.8620000000000001</v>
      </c>
      <c r="F36" s="2">
        <v>4338259.8591101496</v>
      </c>
      <c r="G36" s="14">
        <v>757145.08464063797</v>
      </c>
      <c r="H36" s="14" t="s">
        <v>880</v>
      </c>
      <c r="I36" s="5" t="s">
        <v>522</v>
      </c>
      <c r="J36" s="1">
        <v>11</v>
      </c>
      <c r="K36" s="5" t="s">
        <v>523</v>
      </c>
      <c r="L36" s="1">
        <v>22</v>
      </c>
      <c r="M36" s="5" t="s">
        <v>524</v>
      </c>
      <c r="N36" s="1">
        <v>2</v>
      </c>
      <c r="O36" s="5" t="s">
        <v>525</v>
      </c>
      <c r="P36" s="1">
        <v>3</v>
      </c>
      <c r="S36" s="1">
        <v>230.16335000000001</v>
      </c>
      <c r="T36" s="1">
        <f t="shared" si="0"/>
        <v>230.16304299999999</v>
      </c>
      <c r="U36" s="1">
        <f t="shared" si="1"/>
        <v>231.17117500000001</v>
      </c>
      <c r="V36" s="1">
        <f t="shared" si="2"/>
        <v>231.17086799999998</v>
      </c>
      <c r="W36" s="3">
        <f t="shared" si="3"/>
        <v>1.3280220067379225</v>
      </c>
    </row>
    <row r="37" spans="1:23" x14ac:dyDescent="0.25">
      <c r="A37" s="1" t="s">
        <v>56</v>
      </c>
      <c r="B37" s="1" t="s">
        <v>567</v>
      </c>
      <c r="C37" s="1" t="s">
        <v>53</v>
      </c>
      <c r="D37" s="1">
        <v>230.16335000000001</v>
      </c>
      <c r="E37" s="1">
        <v>7.0449999999999999</v>
      </c>
      <c r="F37" s="2">
        <v>3356448.43558608</v>
      </c>
      <c r="G37" s="14">
        <v>802350.50332557806</v>
      </c>
      <c r="H37" s="14" t="s">
        <v>880</v>
      </c>
      <c r="I37" s="5" t="s">
        <v>522</v>
      </c>
      <c r="J37" s="1">
        <v>11</v>
      </c>
      <c r="K37" s="5" t="s">
        <v>523</v>
      </c>
      <c r="L37" s="1">
        <v>22</v>
      </c>
      <c r="M37" s="5" t="s">
        <v>524</v>
      </c>
      <c r="N37" s="1">
        <v>2</v>
      </c>
      <c r="O37" s="5" t="s">
        <v>525</v>
      </c>
      <c r="P37" s="1">
        <v>3</v>
      </c>
      <c r="S37" s="1">
        <v>230.16335000000001</v>
      </c>
      <c r="T37" s="1">
        <f t="shared" si="0"/>
        <v>230.16304299999999</v>
      </c>
      <c r="U37" s="1">
        <f t="shared" si="1"/>
        <v>231.17117500000001</v>
      </c>
      <c r="V37" s="1">
        <f t="shared" si="2"/>
        <v>231.17086799999998</v>
      </c>
      <c r="W37" s="3">
        <f t="shared" si="3"/>
        <v>1.3280220067379225</v>
      </c>
    </row>
    <row r="38" spans="1:23" x14ac:dyDescent="0.25">
      <c r="A38" s="1" t="s">
        <v>57</v>
      </c>
      <c r="B38" s="1" t="s">
        <v>568</v>
      </c>
      <c r="C38" s="1" t="s">
        <v>58</v>
      </c>
      <c r="D38" s="1">
        <v>231.12189000000001</v>
      </c>
      <c r="E38" s="1">
        <v>0.879</v>
      </c>
      <c r="F38" s="2">
        <v>2619866.35672194</v>
      </c>
      <c r="G38" s="14" t="s">
        <v>880</v>
      </c>
      <c r="H38" s="14" t="s">
        <v>880</v>
      </c>
      <c r="I38" s="5" t="s">
        <v>522</v>
      </c>
      <c r="J38" s="1">
        <v>9</v>
      </c>
      <c r="K38" s="5" t="s">
        <v>523</v>
      </c>
      <c r="L38" s="1">
        <v>17</v>
      </c>
      <c r="M38" s="5" t="s">
        <v>524</v>
      </c>
      <c r="N38" s="1">
        <v>3</v>
      </c>
      <c r="O38" s="5" t="s">
        <v>525</v>
      </c>
      <c r="P38" s="1">
        <v>4</v>
      </c>
      <c r="S38" s="1">
        <v>231.12189000000001</v>
      </c>
      <c r="T38" s="1">
        <f t="shared" si="0"/>
        <v>231.12190699999999</v>
      </c>
      <c r="U38" s="1">
        <f t="shared" si="1"/>
        <v>232.129715</v>
      </c>
      <c r="V38" s="1">
        <f t="shared" si="2"/>
        <v>232.12973199999999</v>
      </c>
      <c r="W38" s="3">
        <f t="shared" si="3"/>
        <v>-7.3234909802510073E-2</v>
      </c>
    </row>
    <row r="39" spans="1:23" x14ac:dyDescent="0.25">
      <c r="A39" s="1" t="s">
        <v>59</v>
      </c>
      <c r="B39" s="1" t="s">
        <v>569</v>
      </c>
      <c r="C39" s="1" t="s">
        <v>58</v>
      </c>
      <c r="D39" s="1">
        <v>231.12215</v>
      </c>
      <c r="E39" s="1">
        <v>2.077</v>
      </c>
      <c r="F39" s="2">
        <v>12347812.7640326</v>
      </c>
      <c r="G39" s="14" t="s">
        <v>880</v>
      </c>
      <c r="H39" s="14" t="s">
        <v>880</v>
      </c>
      <c r="I39" s="5" t="s">
        <v>522</v>
      </c>
      <c r="J39" s="1">
        <v>9</v>
      </c>
      <c r="K39" s="5" t="s">
        <v>523</v>
      </c>
      <c r="L39" s="1">
        <v>17</v>
      </c>
      <c r="M39" s="5" t="s">
        <v>524</v>
      </c>
      <c r="N39" s="1">
        <v>3</v>
      </c>
      <c r="O39" s="5" t="s">
        <v>525</v>
      </c>
      <c r="P39" s="1">
        <v>4</v>
      </c>
      <c r="S39" s="1">
        <v>231.12215</v>
      </c>
      <c r="T39" s="1">
        <f t="shared" si="0"/>
        <v>231.12190699999999</v>
      </c>
      <c r="U39" s="1">
        <f t="shared" si="1"/>
        <v>232.129975</v>
      </c>
      <c r="V39" s="1">
        <f t="shared" si="2"/>
        <v>232.12973199999999</v>
      </c>
      <c r="W39" s="3">
        <f t="shared" si="3"/>
        <v>1.0468284175323204</v>
      </c>
    </row>
    <row r="40" spans="1:23" x14ac:dyDescent="0.25">
      <c r="A40" s="1" t="s">
        <v>60</v>
      </c>
      <c r="B40" s="1" t="s">
        <v>570</v>
      </c>
      <c r="C40" s="1" t="s">
        <v>61</v>
      </c>
      <c r="D40" s="1">
        <v>232.10619</v>
      </c>
      <c r="E40" s="1">
        <v>2.1</v>
      </c>
      <c r="F40" s="2">
        <v>7472346.6686776001</v>
      </c>
      <c r="G40" s="14" t="s">
        <v>880</v>
      </c>
      <c r="H40" s="14" t="s">
        <v>880</v>
      </c>
      <c r="I40" s="5" t="s">
        <v>522</v>
      </c>
      <c r="J40" s="1">
        <v>9</v>
      </c>
      <c r="K40" s="5" t="s">
        <v>523</v>
      </c>
      <c r="L40" s="1">
        <v>16</v>
      </c>
      <c r="M40" s="5" t="s">
        <v>524</v>
      </c>
      <c r="N40" s="1">
        <v>2</v>
      </c>
      <c r="O40" s="5" t="s">
        <v>525</v>
      </c>
      <c r="P40" s="1">
        <v>5</v>
      </c>
      <c r="S40" s="1">
        <v>232.10619</v>
      </c>
      <c r="T40" s="1">
        <f t="shared" si="0"/>
        <v>232.10592300000002</v>
      </c>
      <c r="U40" s="1">
        <f t="shared" si="1"/>
        <v>233.11401499999999</v>
      </c>
      <c r="V40" s="1">
        <f t="shared" si="2"/>
        <v>233.11374800000002</v>
      </c>
      <c r="W40" s="3">
        <f t="shared" si="3"/>
        <v>1.1453635929683095</v>
      </c>
    </row>
    <row r="41" spans="1:23" x14ac:dyDescent="0.25">
      <c r="A41" s="1" t="s">
        <v>62</v>
      </c>
      <c r="B41" s="1" t="s">
        <v>571</v>
      </c>
      <c r="C41" s="1" t="s">
        <v>63</v>
      </c>
      <c r="D41" s="1">
        <v>232.14246</v>
      </c>
      <c r="E41" s="1">
        <v>5.7560000000000002</v>
      </c>
      <c r="F41" s="2">
        <v>52620707.4506732</v>
      </c>
      <c r="G41" s="14">
        <v>1813782.88295877</v>
      </c>
      <c r="H41" s="14" t="s">
        <v>880</v>
      </c>
      <c r="I41" s="5" t="s">
        <v>522</v>
      </c>
      <c r="J41" s="1">
        <v>10</v>
      </c>
      <c r="K41" s="5" t="s">
        <v>523</v>
      </c>
      <c r="L41" s="1">
        <v>20</v>
      </c>
      <c r="M41" s="5" t="s">
        <v>524</v>
      </c>
      <c r="N41" s="1">
        <v>2</v>
      </c>
      <c r="O41" s="5" t="s">
        <v>525</v>
      </c>
      <c r="P41" s="1">
        <v>4</v>
      </c>
      <c r="S41" s="1">
        <v>232.14246</v>
      </c>
      <c r="T41" s="1">
        <f t="shared" si="0"/>
        <v>232.14230799999999</v>
      </c>
      <c r="U41" s="1">
        <f t="shared" si="1"/>
        <v>233.150285</v>
      </c>
      <c r="V41" s="1">
        <f t="shared" si="2"/>
        <v>233.15013299999998</v>
      </c>
      <c r="W41" s="3">
        <f t="shared" si="3"/>
        <v>0.6519404387993244</v>
      </c>
    </row>
    <row r="42" spans="1:23" x14ac:dyDescent="0.25">
      <c r="A42" s="1" t="s">
        <v>64</v>
      </c>
      <c r="B42" s="1" t="s">
        <v>572</v>
      </c>
      <c r="C42" s="1" t="s">
        <v>63</v>
      </c>
      <c r="D42" s="1">
        <v>232.14252999999999</v>
      </c>
      <c r="E42" s="1">
        <v>2.54</v>
      </c>
      <c r="F42" s="2">
        <v>3140843.8407600601</v>
      </c>
      <c r="G42" s="14" t="s">
        <v>880</v>
      </c>
      <c r="H42" s="14" t="s">
        <v>880</v>
      </c>
      <c r="I42" s="5" t="s">
        <v>522</v>
      </c>
      <c r="J42" s="1">
        <v>10</v>
      </c>
      <c r="K42" s="5" t="s">
        <v>523</v>
      </c>
      <c r="L42" s="1">
        <v>20</v>
      </c>
      <c r="M42" s="5" t="s">
        <v>524</v>
      </c>
      <c r="N42" s="1">
        <v>2</v>
      </c>
      <c r="O42" s="5" t="s">
        <v>525</v>
      </c>
      <c r="P42" s="1">
        <v>4</v>
      </c>
      <c r="S42" s="1">
        <v>232.14252999999999</v>
      </c>
      <c r="T42" s="1">
        <f t="shared" si="0"/>
        <v>232.14230799999999</v>
      </c>
      <c r="U42" s="1">
        <f t="shared" si="1"/>
        <v>233.15035499999999</v>
      </c>
      <c r="V42" s="1">
        <f t="shared" si="2"/>
        <v>233.15013299999998</v>
      </c>
      <c r="W42" s="3">
        <f t="shared" si="3"/>
        <v>0.95217616713921449</v>
      </c>
    </row>
    <row r="43" spans="1:23" x14ac:dyDescent="0.25">
      <c r="A43" s="1" t="s">
        <v>65</v>
      </c>
      <c r="B43" s="1" t="s">
        <v>573</v>
      </c>
      <c r="C43" s="1" t="s">
        <v>63</v>
      </c>
      <c r="D43" s="1">
        <v>232.14252999999999</v>
      </c>
      <c r="E43" s="1">
        <v>2.2879999999999998</v>
      </c>
      <c r="F43" s="2">
        <v>2855775.5920903999</v>
      </c>
      <c r="G43" s="14" t="s">
        <v>880</v>
      </c>
      <c r="H43" s="14" t="s">
        <v>880</v>
      </c>
      <c r="I43" s="5" t="s">
        <v>522</v>
      </c>
      <c r="J43" s="1">
        <v>10</v>
      </c>
      <c r="K43" s="5" t="s">
        <v>523</v>
      </c>
      <c r="L43" s="1">
        <v>20</v>
      </c>
      <c r="M43" s="5" t="s">
        <v>524</v>
      </c>
      <c r="N43" s="1">
        <v>2</v>
      </c>
      <c r="O43" s="5" t="s">
        <v>525</v>
      </c>
      <c r="P43" s="1">
        <v>4</v>
      </c>
      <c r="S43" s="1">
        <v>232.14252999999999</v>
      </c>
      <c r="T43" s="1">
        <f t="shared" si="0"/>
        <v>232.14230799999999</v>
      </c>
      <c r="U43" s="1">
        <f t="shared" si="1"/>
        <v>233.15035499999999</v>
      </c>
      <c r="V43" s="1">
        <f t="shared" si="2"/>
        <v>233.15013299999998</v>
      </c>
      <c r="W43" s="3">
        <f t="shared" si="3"/>
        <v>0.95217616713921449</v>
      </c>
    </row>
    <row r="44" spans="1:23" x14ac:dyDescent="0.25">
      <c r="A44" s="1" t="s">
        <v>66</v>
      </c>
      <c r="B44" s="1" t="s">
        <v>574</v>
      </c>
      <c r="C44" s="1" t="s">
        <v>63</v>
      </c>
      <c r="D44" s="1">
        <v>232.14259999999999</v>
      </c>
      <c r="E44" s="1">
        <v>5.2460000000000004</v>
      </c>
      <c r="F44" s="2">
        <v>11078083.1209432</v>
      </c>
      <c r="G44" s="14">
        <v>1743078.5628273501</v>
      </c>
      <c r="H44" s="14" t="s">
        <v>880</v>
      </c>
      <c r="I44" s="5" t="s">
        <v>522</v>
      </c>
      <c r="J44" s="1">
        <v>10</v>
      </c>
      <c r="K44" s="5" t="s">
        <v>523</v>
      </c>
      <c r="L44" s="1">
        <v>20</v>
      </c>
      <c r="M44" s="5" t="s">
        <v>524</v>
      </c>
      <c r="N44" s="1">
        <v>2</v>
      </c>
      <c r="O44" s="5" t="s">
        <v>525</v>
      </c>
      <c r="P44" s="1">
        <v>4</v>
      </c>
      <c r="S44" s="1">
        <v>232.14259999999999</v>
      </c>
      <c r="T44" s="1">
        <f t="shared" si="0"/>
        <v>232.14230799999999</v>
      </c>
      <c r="U44" s="1">
        <f t="shared" si="1"/>
        <v>233.15042499999998</v>
      </c>
      <c r="V44" s="1">
        <f t="shared" si="2"/>
        <v>233.15013299999998</v>
      </c>
      <c r="W44" s="3">
        <f t="shared" si="3"/>
        <v>1.2524118954791046</v>
      </c>
    </row>
    <row r="45" spans="1:23" x14ac:dyDescent="0.25">
      <c r="A45" s="1" t="s">
        <v>67</v>
      </c>
      <c r="B45" s="1" t="s">
        <v>575</v>
      </c>
      <c r="C45" s="1" t="s">
        <v>68</v>
      </c>
      <c r="D45" s="1">
        <v>236.08331000000001</v>
      </c>
      <c r="E45" s="1">
        <v>2.262</v>
      </c>
      <c r="F45" s="2">
        <v>2782611.4074019799</v>
      </c>
      <c r="G45" s="14" t="s">
        <v>880</v>
      </c>
      <c r="H45" s="14" t="s">
        <v>880</v>
      </c>
      <c r="I45" s="5" t="s">
        <v>522</v>
      </c>
      <c r="J45" s="1">
        <v>8</v>
      </c>
      <c r="K45" s="5" t="s">
        <v>523</v>
      </c>
      <c r="L45" s="1">
        <v>16</v>
      </c>
      <c r="M45" s="5" t="s">
        <v>524</v>
      </c>
      <c r="N45" s="1">
        <v>2</v>
      </c>
      <c r="O45" s="5" t="s">
        <v>525</v>
      </c>
      <c r="P45" s="1">
        <v>4</v>
      </c>
      <c r="Q45" s="5" t="s">
        <v>526</v>
      </c>
      <c r="R45" s="1">
        <v>1</v>
      </c>
      <c r="S45" s="1">
        <v>236.08331000000001</v>
      </c>
      <c r="T45" s="1">
        <f t="shared" si="0"/>
        <v>236.08308</v>
      </c>
      <c r="U45" s="1">
        <f t="shared" si="1"/>
        <v>237.09113500000001</v>
      </c>
      <c r="V45" s="1">
        <f t="shared" si="2"/>
        <v>237.09090499999999</v>
      </c>
      <c r="W45" s="3">
        <f t="shared" si="3"/>
        <v>0.97009204134659532</v>
      </c>
    </row>
    <row r="46" spans="1:23" x14ac:dyDescent="0.25">
      <c r="A46" s="1" t="s">
        <v>69</v>
      </c>
      <c r="B46" s="1" t="s">
        <v>576</v>
      </c>
      <c r="C46" s="1" t="s">
        <v>70</v>
      </c>
      <c r="D46" s="1">
        <v>236.11626000000001</v>
      </c>
      <c r="E46" s="1">
        <v>5.9080000000000004</v>
      </c>
      <c r="F46" s="2">
        <v>4143791.3606258901</v>
      </c>
      <c r="G46" s="14" t="s">
        <v>880</v>
      </c>
      <c r="H46" s="14" t="s">
        <v>880</v>
      </c>
      <c r="I46" s="5" t="s">
        <v>522</v>
      </c>
      <c r="J46" s="1">
        <v>12</v>
      </c>
      <c r="K46" s="5" t="s">
        <v>523</v>
      </c>
      <c r="L46" s="1">
        <v>16</v>
      </c>
      <c r="M46" s="5" t="s">
        <v>524</v>
      </c>
      <c r="N46" s="1">
        <v>2</v>
      </c>
      <c r="O46" s="5" t="s">
        <v>525</v>
      </c>
      <c r="P46" s="1">
        <v>3</v>
      </c>
      <c r="S46" s="1">
        <v>236.11626000000001</v>
      </c>
      <c r="T46" s="1">
        <f t="shared" si="0"/>
        <v>236.11609300000001</v>
      </c>
      <c r="U46" s="1">
        <f t="shared" si="1"/>
        <v>237.12408500000001</v>
      </c>
      <c r="V46" s="1">
        <f t="shared" si="2"/>
        <v>237.123918</v>
      </c>
      <c r="W46" s="3">
        <f t="shared" si="3"/>
        <v>0.70427311345577193</v>
      </c>
    </row>
    <row r="47" spans="1:23" x14ac:dyDescent="0.25">
      <c r="A47" s="1" t="s">
        <v>71</v>
      </c>
      <c r="B47" s="1" t="s">
        <v>577</v>
      </c>
      <c r="C47" s="1" t="s">
        <v>72</v>
      </c>
      <c r="D47" s="1">
        <v>238.09558000000001</v>
      </c>
      <c r="E47" s="1">
        <v>4.1959999999999997</v>
      </c>
      <c r="F47" s="2">
        <v>6618608.9646325298</v>
      </c>
      <c r="G47" s="14" t="s">
        <v>880</v>
      </c>
      <c r="H47" s="14" t="s">
        <v>880</v>
      </c>
      <c r="I47" s="5" t="s">
        <v>522</v>
      </c>
      <c r="J47" s="1">
        <v>11</v>
      </c>
      <c r="K47" s="5" t="s">
        <v>523</v>
      </c>
      <c r="L47" s="1">
        <v>14</v>
      </c>
      <c r="M47" s="5" t="s">
        <v>524</v>
      </c>
      <c r="N47" s="1">
        <v>2</v>
      </c>
      <c r="O47" s="5" t="s">
        <v>525</v>
      </c>
      <c r="P47" s="1">
        <v>4</v>
      </c>
      <c r="S47" s="1">
        <v>238.09558000000001</v>
      </c>
      <c r="T47" s="1">
        <f t="shared" si="0"/>
        <v>238.095358</v>
      </c>
      <c r="U47" s="1">
        <f t="shared" si="1"/>
        <v>239.10340500000001</v>
      </c>
      <c r="V47" s="1">
        <f t="shared" si="2"/>
        <v>239.103183</v>
      </c>
      <c r="W47" s="3">
        <f t="shared" si="3"/>
        <v>0.928469446631909</v>
      </c>
    </row>
    <row r="48" spans="1:23" x14ac:dyDescent="0.25">
      <c r="A48" s="1" t="s">
        <v>73</v>
      </c>
      <c r="B48" s="1" t="s">
        <v>578</v>
      </c>
      <c r="C48" s="1" t="s">
        <v>74</v>
      </c>
      <c r="D48" s="1">
        <v>243.15855999999999</v>
      </c>
      <c r="E48" s="1">
        <v>1.212</v>
      </c>
      <c r="F48" s="2">
        <v>1978577.6663812399</v>
      </c>
      <c r="G48" s="14" t="s">
        <v>880</v>
      </c>
      <c r="H48" s="14" t="s">
        <v>880</v>
      </c>
      <c r="I48" s="5" t="s">
        <v>522</v>
      </c>
      <c r="J48" s="1">
        <v>11</v>
      </c>
      <c r="K48" s="5" t="s">
        <v>523</v>
      </c>
      <c r="L48" s="1">
        <v>21</v>
      </c>
      <c r="M48" s="5" t="s">
        <v>524</v>
      </c>
      <c r="N48" s="1">
        <v>3</v>
      </c>
      <c r="O48" s="5" t="s">
        <v>525</v>
      </c>
      <c r="P48" s="1">
        <v>3</v>
      </c>
      <c r="S48" s="1">
        <v>243.15855999999999</v>
      </c>
      <c r="T48" s="1">
        <f t="shared" si="0"/>
        <v>243.15829199999999</v>
      </c>
      <c r="U48" s="1">
        <f t="shared" si="1"/>
        <v>244.16638499999999</v>
      </c>
      <c r="V48" s="1">
        <f t="shared" si="2"/>
        <v>244.16611699999999</v>
      </c>
      <c r="W48" s="3">
        <f t="shared" si="3"/>
        <v>1.0976133924654505</v>
      </c>
    </row>
    <row r="49" spans="1:23" x14ac:dyDescent="0.25">
      <c r="A49" s="1" t="s">
        <v>75</v>
      </c>
      <c r="B49" s="1" t="s">
        <v>579</v>
      </c>
      <c r="C49" s="1" t="s">
        <v>76</v>
      </c>
      <c r="D49" s="1">
        <v>244.17886999999999</v>
      </c>
      <c r="E49" s="1">
        <v>10.090999999999999</v>
      </c>
      <c r="F49" s="2">
        <v>7842112.4837629301</v>
      </c>
      <c r="G49" s="14">
        <v>1753424.0592185799</v>
      </c>
      <c r="H49" s="14">
        <v>114734.034612758</v>
      </c>
      <c r="I49" s="5" t="s">
        <v>522</v>
      </c>
      <c r="J49" s="1">
        <v>12</v>
      </c>
      <c r="K49" s="5" t="s">
        <v>523</v>
      </c>
      <c r="L49" s="1">
        <v>24</v>
      </c>
      <c r="M49" s="5" t="s">
        <v>524</v>
      </c>
      <c r="N49" s="1">
        <v>2</v>
      </c>
      <c r="O49" s="5" t="s">
        <v>525</v>
      </c>
      <c r="P49" s="1">
        <v>3</v>
      </c>
      <c r="S49" s="1">
        <v>244.17886999999999</v>
      </c>
      <c r="T49" s="1">
        <f t="shared" si="0"/>
        <v>244.17869300000001</v>
      </c>
      <c r="U49" s="1">
        <f t="shared" si="1"/>
        <v>245.18669499999999</v>
      </c>
      <c r="V49" s="1">
        <f t="shared" si="2"/>
        <v>245.18651800000001</v>
      </c>
      <c r="W49" s="3">
        <f t="shared" si="3"/>
        <v>0.72189939896876221</v>
      </c>
    </row>
    <row r="50" spans="1:23" x14ac:dyDescent="0.25">
      <c r="A50" s="1" t="s">
        <v>75</v>
      </c>
      <c r="B50" s="1" t="s">
        <v>579</v>
      </c>
      <c r="C50" s="1" t="s">
        <v>76</v>
      </c>
      <c r="D50" s="1">
        <v>244.1789</v>
      </c>
      <c r="E50" s="1">
        <v>9.4600000000000009</v>
      </c>
      <c r="F50" s="2">
        <v>7727696.1908282097</v>
      </c>
      <c r="G50" s="14">
        <v>2099757.31934566</v>
      </c>
      <c r="H50" s="14">
        <v>249492.70256844899</v>
      </c>
      <c r="I50" s="5" t="s">
        <v>522</v>
      </c>
      <c r="J50" s="1">
        <v>12</v>
      </c>
      <c r="K50" s="5" t="s">
        <v>523</v>
      </c>
      <c r="L50" s="1">
        <v>24</v>
      </c>
      <c r="M50" s="5" t="s">
        <v>524</v>
      </c>
      <c r="N50" s="1">
        <v>2</v>
      </c>
      <c r="O50" s="5" t="s">
        <v>525</v>
      </c>
      <c r="P50" s="1">
        <v>3</v>
      </c>
      <c r="S50" s="1">
        <v>244.1789</v>
      </c>
      <c r="T50" s="1">
        <f t="shared" si="0"/>
        <v>244.17869300000001</v>
      </c>
      <c r="U50" s="1">
        <f t="shared" si="1"/>
        <v>245.186725</v>
      </c>
      <c r="V50" s="1">
        <f t="shared" si="2"/>
        <v>245.18651800000001</v>
      </c>
      <c r="W50" s="3">
        <f t="shared" si="3"/>
        <v>0.84425522935549824</v>
      </c>
    </row>
    <row r="51" spans="1:23" x14ac:dyDescent="0.25">
      <c r="A51" s="1" t="s">
        <v>75</v>
      </c>
      <c r="B51" s="1" t="s">
        <v>579</v>
      </c>
      <c r="C51" s="1" t="s">
        <v>76</v>
      </c>
      <c r="D51" s="1">
        <v>244.1789</v>
      </c>
      <c r="E51" s="1">
        <v>9.2550000000000008</v>
      </c>
      <c r="F51" s="2">
        <v>3239619.2513614702</v>
      </c>
      <c r="G51" s="14">
        <v>604613.21935297595</v>
      </c>
      <c r="H51" s="14" t="s">
        <v>880</v>
      </c>
      <c r="I51" s="5" t="s">
        <v>522</v>
      </c>
      <c r="J51" s="1">
        <v>12</v>
      </c>
      <c r="K51" s="5" t="s">
        <v>523</v>
      </c>
      <c r="L51" s="1">
        <v>24</v>
      </c>
      <c r="M51" s="5" t="s">
        <v>524</v>
      </c>
      <c r="N51" s="1">
        <v>2</v>
      </c>
      <c r="O51" s="5" t="s">
        <v>525</v>
      </c>
      <c r="P51" s="1">
        <v>3</v>
      </c>
      <c r="S51" s="1">
        <v>244.1789</v>
      </c>
      <c r="T51" s="1">
        <f t="shared" si="0"/>
        <v>244.17869300000001</v>
      </c>
      <c r="U51" s="1">
        <f t="shared" si="1"/>
        <v>245.186725</v>
      </c>
      <c r="V51" s="1">
        <f t="shared" si="2"/>
        <v>245.18651800000001</v>
      </c>
      <c r="W51" s="3">
        <f t="shared" si="3"/>
        <v>0.84425522935549824</v>
      </c>
    </row>
    <row r="52" spans="1:23" x14ac:dyDescent="0.25">
      <c r="A52" s="1" t="s">
        <v>75</v>
      </c>
      <c r="B52" s="1" t="s">
        <v>579</v>
      </c>
      <c r="C52" s="1" t="s">
        <v>76</v>
      </c>
      <c r="D52" s="1">
        <v>244.17891</v>
      </c>
      <c r="E52" s="1">
        <v>8.6289999999999996</v>
      </c>
      <c r="F52" s="2">
        <v>10271312.2561417</v>
      </c>
      <c r="G52" s="14">
        <v>1062313.0536054899</v>
      </c>
      <c r="H52" s="14" t="s">
        <v>880</v>
      </c>
      <c r="I52" s="5" t="s">
        <v>522</v>
      </c>
      <c r="J52" s="1">
        <v>12</v>
      </c>
      <c r="K52" s="5" t="s">
        <v>523</v>
      </c>
      <c r="L52" s="1">
        <v>24</v>
      </c>
      <c r="M52" s="5" t="s">
        <v>524</v>
      </c>
      <c r="N52" s="1">
        <v>2</v>
      </c>
      <c r="O52" s="5" t="s">
        <v>525</v>
      </c>
      <c r="P52" s="1">
        <v>3</v>
      </c>
      <c r="S52" s="1">
        <v>244.17891</v>
      </c>
      <c r="T52" s="1">
        <f t="shared" si="0"/>
        <v>244.17869300000001</v>
      </c>
      <c r="U52" s="1">
        <f t="shared" si="1"/>
        <v>245.186735</v>
      </c>
      <c r="V52" s="1">
        <f t="shared" si="2"/>
        <v>245.18651800000001</v>
      </c>
      <c r="W52" s="3">
        <f t="shared" si="3"/>
        <v>0.88504050615107699</v>
      </c>
    </row>
    <row r="53" spans="1:23" x14ac:dyDescent="0.25">
      <c r="A53" s="1" t="s">
        <v>77</v>
      </c>
      <c r="B53" s="1" t="s">
        <v>580</v>
      </c>
      <c r="C53" s="1" t="s">
        <v>78</v>
      </c>
      <c r="D53" s="1">
        <v>245.13762</v>
      </c>
      <c r="E53" s="1">
        <v>6.0510000000000002</v>
      </c>
      <c r="F53" s="2">
        <v>9885159.7083147503</v>
      </c>
      <c r="G53" s="14">
        <v>1582072.5166158101</v>
      </c>
      <c r="H53" s="14" t="s">
        <v>880</v>
      </c>
      <c r="I53" s="5" t="s">
        <v>522</v>
      </c>
      <c r="J53" s="1">
        <v>10</v>
      </c>
      <c r="K53" s="5" t="s">
        <v>523</v>
      </c>
      <c r="L53" s="1">
        <v>19</v>
      </c>
      <c r="M53" s="5" t="s">
        <v>524</v>
      </c>
      <c r="N53" s="1">
        <v>3</v>
      </c>
      <c r="O53" s="5" t="s">
        <v>525</v>
      </c>
      <c r="P53" s="1">
        <v>4</v>
      </c>
      <c r="S53" s="1">
        <v>245.13762</v>
      </c>
      <c r="T53" s="1">
        <f t="shared" si="0"/>
        <v>245.13755699999999</v>
      </c>
      <c r="U53" s="1">
        <f t="shared" si="1"/>
        <v>246.145445</v>
      </c>
      <c r="V53" s="1">
        <f t="shared" si="2"/>
        <v>246.14538199999998</v>
      </c>
      <c r="W53" s="3">
        <f t="shared" si="3"/>
        <v>0.25594630092012272</v>
      </c>
    </row>
    <row r="54" spans="1:23" x14ac:dyDescent="0.25">
      <c r="A54" s="1" t="s">
        <v>79</v>
      </c>
      <c r="B54" s="1" t="s">
        <v>581</v>
      </c>
      <c r="C54" s="1" t="s">
        <v>78</v>
      </c>
      <c r="D54" s="1">
        <v>245.13771</v>
      </c>
      <c r="E54" s="1">
        <v>5.0010000000000003</v>
      </c>
      <c r="F54" s="2">
        <v>82733518.164023295</v>
      </c>
      <c r="G54" s="14" t="s">
        <v>880</v>
      </c>
      <c r="H54" s="14" t="s">
        <v>880</v>
      </c>
      <c r="I54" s="5" t="s">
        <v>522</v>
      </c>
      <c r="J54" s="1">
        <v>10</v>
      </c>
      <c r="K54" s="5" t="s">
        <v>523</v>
      </c>
      <c r="L54" s="1">
        <v>19</v>
      </c>
      <c r="M54" s="5" t="s">
        <v>524</v>
      </c>
      <c r="N54" s="1">
        <v>3</v>
      </c>
      <c r="O54" s="5" t="s">
        <v>525</v>
      </c>
      <c r="P54" s="1">
        <v>4</v>
      </c>
      <c r="S54" s="1">
        <v>245.13771</v>
      </c>
      <c r="T54" s="1">
        <f t="shared" si="0"/>
        <v>245.13755699999999</v>
      </c>
      <c r="U54" s="1">
        <f t="shared" si="1"/>
        <v>246.145535</v>
      </c>
      <c r="V54" s="1">
        <f t="shared" si="2"/>
        <v>246.14538199999998</v>
      </c>
      <c r="W54" s="3">
        <f t="shared" si="3"/>
        <v>0.62158387359717382</v>
      </c>
    </row>
    <row r="55" spans="1:23" x14ac:dyDescent="0.25">
      <c r="A55" s="1" t="s">
        <v>80</v>
      </c>
      <c r="B55" s="1" t="s">
        <v>582</v>
      </c>
      <c r="C55" s="1" t="s">
        <v>78</v>
      </c>
      <c r="D55" s="1">
        <v>245.13771</v>
      </c>
      <c r="E55" s="1">
        <v>2.6190000000000002</v>
      </c>
      <c r="F55" s="2">
        <v>10016985.6696303</v>
      </c>
      <c r="G55" s="14" t="s">
        <v>880</v>
      </c>
      <c r="H55" s="14" t="s">
        <v>880</v>
      </c>
      <c r="I55" s="5" t="s">
        <v>522</v>
      </c>
      <c r="J55" s="1">
        <v>10</v>
      </c>
      <c r="K55" s="5" t="s">
        <v>523</v>
      </c>
      <c r="L55" s="1">
        <v>19</v>
      </c>
      <c r="M55" s="5" t="s">
        <v>524</v>
      </c>
      <c r="N55" s="1">
        <v>3</v>
      </c>
      <c r="O55" s="5" t="s">
        <v>525</v>
      </c>
      <c r="P55" s="1">
        <v>4</v>
      </c>
      <c r="S55" s="1">
        <v>245.13771</v>
      </c>
      <c r="T55" s="1">
        <f t="shared" si="0"/>
        <v>245.13755699999999</v>
      </c>
      <c r="U55" s="1">
        <f t="shared" si="1"/>
        <v>246.145535</v>
      </c>
      <c r="V55" s="1">
        <f t="shared" si="2"/>
        <v>246.14538199999998</v>
      </c>
      <c r="W55" s="3">
        <f t="shared" si="3"/>
        <v>0.62158387359717382</v>
      </c>
    </row>
    <row r="56" spans="1:23" x14ac:dyDescent="0.25">
      <c r="A56" s="1" t="s">
        <v>81</v>
      </c>
      <c r="B56" s="1" t="s">
        <v>583</v>
      </c>
      <c r="C56" s="1" t="s">
        <v>78</v>
      </c>
      <c r="D56" s="1">
        <v>245.13771</v>
      </c>
      <c r="E56" s="1">
        <v>4.8049999999999997</v>
      </c>
      <c r="F56" s="2">
        <v>7394982.3035422396</v>
      </c>
      <c r="G56" s="14">
        <v>3401441.2108535599</v>
      </c>
      <c r="H56" s="14" t="s">
        <v>880</v>
      </c>
      <c r="I56" s="5" t="s">
        <v>522</v>
      </c>
      <c r="J56" s="1">
        <v>10</v>
      </c>
      <c r="K56" s="5" t="s">
        <v>523</v>
      </c>
      <c r="L56" s="1">
        <v>19</v>
      </c>
      <c r="M56" s="5" t="s">
        <v>524</v>
      </c>
      <c r="N56" s="1">
        <v>3</v>
      </c>
      <c r="O56" s="5" t="s">
        <v>525</v>
      </c>
      <c r="P56" s="1">
        <v>4</v>
      </c>
      <c r="S56" s="1">
        <v>245.13771</v>
      </c>
      <c r="T56" s="1">
        <f t="shared" si="0"/>
        <v>245.13755699999999</v>
      </c>
      <c r="U56" s="1">
        <f t="shared" si="1"/>
        <v>246.145535</v>
      </c>
      <c r="V56" s="1">
        <f t="shared" si="2"/>
        <v>246.14538199999998</v>
      </c>
      <c r="W56" s="3">
        <f t="shared" si="3"/>
        <v>0.62158387359717382</v>
      </c>
    </row>
    <row r="57" spans="1:23" x14ac:dyDescent="0.25">
      <c r="A57" s="1" t="s">
        <v>82</v>
      </c>
      <c r="B57" s="1" t="s">
        <v>584</v>
      </c>
      <c r="C57" s="1" t="s">
        <v>78</v>
      </c>
      <c r="D57" s="1">
        <v>245.13771</v>
      </c>
      <c r="E57" s="1">
        <v>3.5510000000000002</v>
      </c>
      <c r="F57" s="2">
        <v>5187483.5308460696</v>
      </c>
      <c r="G57" s="14" t="s">
        <v>880</v>
      </c>
      <c r="H57" s="14" t="s">
        <v>880</v>
      </c>
      <c r="I57" s="5" t="s">
        <v>522</v>
      </c>
      <c r="J57" s="1">
        <v>10</v>
      </c>
      <c r="K57" s="5" t="s">
        <v>523</v>
      </c>
      <c r="L57" s="1">
        <v>19</v>
      </c>
      <c r="M57" s="5" t="s">
        <v>524</v>
      </c>
      <c r="N57" s="1">
        <v>3</v>
      </c>
      <c r="O57" s="5" t="s">
        <v>525</v>
      </c>
      <c r="P57" s="1">
        <v>4</v>
      </c>
      <c r="S57" s="1">
        <v>245.13771</v>
      </c>
      <c r="T57" s="1">
        <f t="shared" si="0"/>
        <v>245.13755699999999</v>
      </c>
      <c r="U57" s="1">
        <f t="shared" si="1"/>
        <v>246.145535</v>
      </c>
      <c r="V57" s="1">
        <f t="shared" si="2"/>
        <v>246.14538199999998</v>
      </c>
      <c r="W57" s="3">
        <f t="shared" si="3"/>
        <v>0.62158387359717382</v>
      </c>
    </row>
    <row r="58" spans="1:23" x14ac:dyDescent="0.25">
      <c r="A58" s="1" t="s">
        <v>83</v>
      </c>
      <c r="B58" s="1" t="s">
        <v>585</v>
      </c>
      <c r="C58" s="1" t="s">
        <v>78</v>
      </c>
      <c r="D58" s="1">
        <v>245.13771</v>
      </c>
      <c r="E58" s="1">
        <v>3.109</v>
      </c>
      <c r="F58" s="2">
        <v>1607055.8918113201</v>
      </c>
      <c r="G58" s="14" t="s">
        <v>880</v>
      </c>
      <c r="H58" s="14" t="s">
        <v>880</v>
      </c>
      <c r="I58" s="5" t="s">
        <v>522</v>
      </c>
      <c r="J58" s="1">
        <v>10</v>
      </c>
      <c r="K58" s="5" t="s">
        <v>523</v>
      </c>
      <c r="L58" s="1">
        <v>19</v>
      </c>
      <c r="M58" s="5" t="s">
        <v>524</v>
      </c>
      <c r="N58" s="1">
        <v>3</v>
      </c>
      <c r="O58" s="5" t="s">
        <v>525</v>
      </c>
      <c r="P58" s="1">
        <v>4</v>
      </c>
      <c r="S58" s="1">
        <v>245.13771</v>
      </c>
      <c r="T58" s="1">
        <f t="shared" si="0"/>
        <v>245.13755699999999</v>
      </c>
      <c r="U58" s="1">
        <f t="shared" si="1"/>
        <v>246.145535</v>
      </c>
      <c r="V58" s="1">
        <f t="shared" si="2"/>
        <v>246.14538199999998</v>
      </c>
      <c r="W58" s="3">
        <f t="shared" si="3"/>
        <v>0.62158387359717382</v>
      </c>
    </row>
    <row r="59" spans="1:23" x14ac:dyDescent="0.25">
      <c r="A59" s="1" t="s">
        <v>84</v>
      </c>
      <c r="B59" s="1" t="s">
        <v>586</v>
      </c>
      <c r="C59" s="1" t="s">
        <v>85</v>
      </c>
      <c r="D59" s="1">
        <v>245.14895999999999</v>
      </c>
      <c r="E59" s="1">
        <v>4.4009999999999998</v>
      </c>
      <c r="F59" s="2">
        <v>3577562.26876943</v>
      </c>
      <c r="G59" s="15">
        <v>959520.31092061603</v>
      </c>
      <c r="H59" s="14" t="s">
        <v>880</v>
      </c>
      <c r="I59" s="5" t="s">
        <v>522</v>
      </c>
      <c r="J59" s="1">
        <v>9</v>
      </c>
      <c r="K59" s="5" t="s">
        <v>523</v>
      </c>
      <c r="L59" s="1">
        <v>19</v>
      </c>
      <c r="M59" s="5" t="s">
        <v>524</v>
      </c>
      <c r="N59" s="1">
        <v>5</v>
      </c>
      <c r="O59" s="5" t="s">
        <v>525</v>
      </c>
      <c r="P59" s="1">
        <v>3</v>
      </c>
      <c r="S59" s="1">
        <v>245.14895999999999</v>
      </c>
      <c r="T59" s="1">
        <f t="shared" si="0"/>
        <v>245.14878999999999</v>
      </c>
      <c r="U59" s="1">
        <f t="shared" si="1"/>
        <v>246.15678499999999</v>
      </c>
      <c r="V59" s="1">
        <f t="shared" si="2"/>
        <v>246.15661499999999</v>
      </c>
      <c r="W59" s="3">
        <f t="shared" si="3"/>
        <v>0.69061723162352107</v>
      </c>
    </row>
    <row r="60" spans="1:23" x14ac:dyDescent="0.25">
      <c r="A60" s="1" t="s">
        <v>86</v>
      </c>
      <c r="B60" s="1" t="s">
        <v>587</v>
      </c>
      <c r="C60" s="1" t="s">
        <v>87</v>
      </c>
      <c r="D60" s="1">
        <v>245.17407</v>
      </c>
      <c r="E60" s="1">
        <v>2.133</v>
      </c>
      <c r="F60" s="2">
        <v>19302422.173802301</v>
      </c>
      <c r="G60" s="14" t="s">
        <v>880</v>
      </c>
      <c r="H60" s="14" t="s">
        <v>880</v>
      </c>
      <c r="I60" s="5" t="s">
        <v>522</v>
      </c>
      <c r="J60" s="1">
        <v>11</v>
      </c>
      <c r="K60" s="5" t="s">
        <v>523</v>
      </c>
      <c r="L60" s="1">
        <v>23</v>
      </c>
      <c r="M60" s="5" t="s">
        <v>524</v>
      </c>
      <c r="N60" s="1">
        <v>3</v>
      </c>
      <c r="O60" s="5" t="s">
        <v>525</v>
      </c>
      <c r="P60" s="1">
        <v>3</v>
      </c>
      <c r="S60" s="1">
        <v>245.17407</v>
      </c>
      <c r="T60" s="1">
        <f t="shared" si="0"/>
        <v>245.17394200000001</v>
      </c>
      <c r="U60" s="1">
        <f t="shared" si="1"/>
        <v>246.181895</v>
      </c>
      <c r="V60" s="1">
        <f t="shared" si="2"/>
        <v>246.18176700000001</v>
      </c>
      <c r="W60" s="3">
        <f t="shared" si="3"/>
        <v>0.51994102385929286</v>
      </c>
    </row>
    <row r="61" spans="1:23" x14ac:dyDescent="0.25">
      <c r="A61" s="1" t="s">
        <v>88</v>
      </c>
      <c r="B61" s="1" t="s">
        <v>588</v>
      </c>
      <c r="C61" s="1" t="s">
        <v>87</v>
      </c>
      <c r="D61" s="1">
        <v>245.17411999999999</v>
      </c>
      <c r="E61" s="1">
        <v>3.2109999999999999</v>
      </c>
      <c r="F61" s="2">
        <v>2195731.4744943501</v>
      </c>
      <c r="G61" s="14" t="s">
        <v>880</v>
      </c>
      <c r="H61" s="14" t="s">
        <v>880</v>
      </c>
      <c r="I61" s="5" t="s">
        <v>522</v>
      </c>
      <c r="J61" s="1">
        <v>11</v>
      </c>
      <c r="K61" s="5" t="s">
        <v>523</v>
      </c>
      <c r="L61" s="1">
        <v>23</v>
      </c>
      <c r="M61" s="5" t="s">
        <v>524</v>
      </c>
      <c r="N61" s="1">
        <v>3</v>
      </c>
      <c r="O61" s="5" t="s">
        <v>525</v>
      </c>
      <c r="P61" s="1">
        <v>3</v>
      </c>
      <c r="S61" s="1">
        <v>245.17411999999999</v>
      </c>
      <c r="T61" s="1">
        <f t="shared" si="0"/>
        <v>245.17394200000001</v>
      </c>
      <c r="U61" s="1">
        <f t="shared" si="1"/>
        <v>246.18194499999998</v>
      </c>
      <c r="V61" s="1">
        <f t="shared" si="2"/>
        <v>246.18176700000001</v>
      </c>
      <c r="W61" s="3">
        <f t="shared" si="3"/>
        <v>0.72304298627005481</v>
      </c>
    </row>
    <row r="62" spans="1:23" x14ac:dyDescent="0.25">
      <c r="A62" s="1" t="s">
        <v>89</v>
      </c>
      <c r="B62" s="1" t="s">
        <v>589</v>
      </c>
      <c r="C62" s="1" t="s">
        <v>90</v>
      </c>
      <c r="D62" s="1">
        <v>246.12171000000001</v>
      </c>
      <c r="E62" s="1">
        <v>2.3740000000000001</v>
      </c>
      <c r="F62" s="2">
        <v>18926204.938937001</v>
      </c>
      <c r="G62" s="14" t="s">
        <v>880</v>
      </c>
      <c r="H62" s="14" t="s">
        <v>880</v>
      </c>
      <c r="I62" s="5" t="s">
        <v>522</v>
      </c>
      <c r="J62" s="1">
        <v>10</v>
      </c>
      <c r="K62" s="5" t="s">
        <v>523</v>
      </c>
      <c r="L62" s="1">
        <v>18</v>
      </c>
      <c r="M62" s="5" t="s">
        <v>524</v>
      </c>
      <c r="N62" s="1">
        <v>2</v>
      </c>
      <c r="O62" s="5" t="s">
        <v>525</v>
      </c>
      <c r="P62" s="1">
        <v>5</v>
      </c>
      <c r="S62" s="1">
        <v>246.12171000000001</v>
      </c>
      <c r="T62" s="1">
        <f t="shared" si="0"/>
        <v>246.12157300000001</v>
      </c>
      <c r="U62" s="1">
        <f t="shared" si="1"/>
        <v>247.129535</v>
      </c>
      <c r="V62" s="1">
        <f t="shared" si="2"/>
        <v>247.12939800000001</v>
      </c>
      <c r="W62" s="3">
        <f t="shared" si="3"/>
        <v>0.55436545026168338</v>
      </c>
    </row>
    <row r="63" spans="1:23" x14ac:dyDescent="0.25">
      <c r="A63" s="1" t="s">
        <v>91</v>
      </c>
      <c r="B63" s="1" t="s">
        <v>590</v>
      </c>
      <c r="C63" s="1" t="s">
        <v>90</v>
      </c>
      <c r="D63" s="1">
        <v>246.12174999999999</v>
      </c>
      <c r="E63" s="1">
        <v>1.3620000000000001</v>
      </c>
      <c r="F63" s="2">
        <v>10576753.564949101</v>
      </c>
      <c r="G63" s="14">
        <v>948491.851655968</v>
      </c>
      <c r="H63" s="14" t="s">
        <v>880</v>
      </c>
      <c r="I63" s="5" t="s">
        <v>522</v>
      </c>
      <c r="J63" s="1">
        <v>10</v>
      </c>
      <c r="K63" s="5" t="s">
        <v>523</v>
      </c>
      <c r="L63" s="1">
        <v>18</v>
      </c>
      <c r="M63" s="5" t="s">
        <v>524</v>
      </c>
      <c r="N63" s="1">
        <v>2</v>
      </c>
      <c r="O63" s="5" t="s">
        <v>525</v>
      </c>
      <c r="P63" s="1">
        <v>5</v>
      </c>
      <c r="S63" s="1">
        <v>246.12174999999999</v>
      </c>
      <c r="T63" s="1">
        <f t="shared" si="0"/>
        <v>246.12157300000001</v>
      </c>
      <c r="U63" s="1">
        <f t="shared" si="1"/>
        <v>247.12957499999999</v>
      </c>
      <c r="V63" s="1">
        <f t="shared" si="2"/>
        <v>247.12939800000001</v>
      </c>
      <c r="W63" s="3">
        <f t="shared" si="3"/>
        <v>0.71622397582760922</v>
      </c>
    </row>
    <row r="64" spans="1:23" x14ac:dyDescent="0.25">
      <c r="A64" s="1" t="s">
        <v>92</v>
      </c>
      <c r="B64" s="1" t="s">
        <v>591</v>
      </c>
      <c r="C64" s="1" t="s">
        <v>90</v>
      </c>
      <c r="D64" s="1">
        <v>246.12177</v>
      </c>
      <c r="E64" s="1">
        <v>5.6429999999999998</v>
      </c>
      <c r="F64" s="2">
        <v>12142340.5926158</v>
      </c>
      <c r="G64" s="14">
        <v>2814666.6553012701</v>
      </c>
      <c r="H64" s="14" t="s">
        <v>880</v>
      </c>
      <c r="I64" s="5" t="s">
        <v>522</v>
      </c>
      <c r="J64" s="1">
        <v>10</v>
      </c>
      <c r="K64" s="5" t="s">
        <v>523</v>
      </c>
      <c r="L64" s="1">
        <v>18</v>
      </c>
      <c r="M64" s="5" t="s">
        <v>524</v>
      </c>
      <c r="N64" s="1">
        <v>2</v>
      </c>
      <c r="O64" s="5" t="s">
        <v>525</v>
      </c>
      <c r="P64" s="1">
        <v>5</v>
      </c>
      <c r="S64" s="1">
        <v>246.12177</v>
      </c>
      <c r="T64" s="1">
        <f t="shared" si="0"/>
        <v>246.12157300000001</v>
      </c>
      <c r="U64" s="1">
        <f t="shared" si="1"/>
        <v>247.12959499999999</v>
      </c>
      <c r="V64" s="1">
        <f t="shared" si="2"/>
        <v>247.12939800000001</v>
      </c>
      <c r="W64" s="3">
        <f t="shared" si="3"/>
        <v>0.79715323866807575</v>
      </c>
    </row>
    <row r="65" spans="1:23" x14ac:dyDescent="0.25">
      <c r="A65" s="1" t="s">
        <v>93</v>
      </c>
      <c r="B65" s="1" t="s">
        <v>592</v>
      </c>
      <c r="C65" s="1" t="s">
        <v>90</v>
      </c>
      <c r="D65" s="1">
        <v>246.12177</v>
      </c>
      <c r="E65" s="1">
        <v>5.4029999999999996</v>
      </c>
      <c r="F65" s="2">
        <v>82799130.470421895</v>
      </c>
      <c r="G65" s="14">
        <v>2853610.64256632</v>
      </c>
      <c r="H65" s="14" t="s">
        <v>880</v>
      </c>
      <c r="I65" s="5" t="s">
        <v>522</v>
      </c>
      <c r="J65" s="1">
        <v>10</v>
      </c>
      <c r="K65" s="5" t="s">
        <v>523</v>
      </c>
      <c r="L65" s="1">
        <v>18</v>
      </c>
      <c r="M65" s="5" t="s">
        <v>524</v>
      </c>
      <c r="N65" s="1">
        <v>2</v>
      </c>
      <c r="O65" s="5" t="s">
        <v>525</v>
      </c>
      <c r="P65" s="1">
        <v>5</v>
      </c>
      <c r="S65" s="1">
        <v>246.12177</v>
      </c>
      <c r="T65" s="1">
        <f t="shared" si="0"/>
        <v>246.12157300000001</v>
      </c>
      <c r="U65" s="1">
        <f t="shared" si="1"/>
        <v>247.12959499999999</v>
      </c>
      <c r="V65" s="1">
        <f t="shared" si="2"/>
        <v>247.12939800000001</v>
      </c>
      <c r="W65" s="3">
        <f t="shared" si="3"/>
        <v>0.79715323866807575</v>
      </c>
    </row>
    <row r="66" spans="1:23" x14ac:dyDescent="0.25">
      <c r="A66" s="1" t="s">
        <v>94</v>
      </c>
      <c r="B66" s="1" t="s">
        <v>593</v>
      </c>
      <c r="C66" s="1" t="s">
        <v>95</v>
      </c>
      <c r="D66" s="1">
        <v>247.11698000000001</v>
      </c>
      <c r="E66" s="1">
        <v>0.83199999999999996</v>
      </c>
      <c r="F66" s="2">
        <v>5449371.8985795397</v>
      </c>
      <c r="G66" s="14" t="s">
        <v>880</v>
      </c>
      <c r="H66" s="14" t="s">
        <v>880</v>
      </c>
      <c r="I66" s="5" t="s">
        <v>522</v>
      </c>
      <c r="J66" s="1">
        <v>9</v>
      </c>
      <c r="K66" s="5" t="s">
        <v>523</v>
      </c>
      <c r="L66" s="1">
        <v>17</v>
      </c>
      <c r="M66" s="5" t="s">
        <v>524</v>
      </c>
      <c r="N66" s="1">
        <v>3</v>
      </c>
      <c r="O66" s="5" t="s">
        <v>525</v>
      </c>
      <c r="P66" s="1">
        <v>5</v>
      </c>
      <c r="S66" s="1">
        <v>247.11698000000001</v>
      </c>
      <c r="T66" s="1">
        <f t="shared" si="0"/>
        <v>247.11682200000001</v>
      </c>
      <c r="U66" s="1">
        <f t="shared" si="1"/>
        <v>248.12480500000001</v>
      </c>
      <c r="V66" s="1">
        <f t="shared" si="2"/>
        <v>248.12464700000001</v>
      </c>
      <c r="W66" s="3">
        <f t="shared" si="3"/>
        <v>0.63677672455889589</v>
      </c>
    </row>
    <row r="67" spans="1:23" x14ac:dyDescent="0.25">
      <c r="A67" s="1" t="s">
        <v>96</v>
      </c>
      <c r="B67" s="1" t="s">
        <v>594</v>
      </c>
      <c r="C67" s="1" t="s">
        <v>97</v>
      </c>
      <c r="D67" s="1">
        <v>252.11122</v>
      </c>
      <c r="E67" s="1">
        <v>6.6920000000000002</v>
      </c>
      <c r="F67" s="2">
        <v>26747693.210099</v>
      </c>
      <c r="G67" s="15">
        <v>1021483.06419316</v>
      </c>
      <c r="H67" s="14" t="s">
        <v>880</v>
      </c>
      <c r="I67" s="5" t="s">
        <v>522</v>
      </c>
      <c r="J67" s="1">
        <v>12</v>
      </c>
      <c r="K67" s="5" t="s">
        <v>523</v>
      </c>
      <c r="L67" s="1">
        <v>16</v>
      </c>
      <c r="M67" s="5" t="s">
        <v>524</v>
      </c>
      <c r="N67" s="1">
        <v>2</v>
      </c>
      <c r="O67" s="5" t="s">
        <v>525</v>
      </c>
      <c r="P67" s="1">
        <v>4</v>
      </c>
      <c r="S67" s="1">
        <v>252.11122</v>
      </c>
      <c r="T67" s="1">
        <f t="shared" ref="T67:T130" si="4">((J67*12)+(L67*1.007825)+(N67*14.003074)+(P67*15.994915)+(R67*31.972072))</f>
        <v>252.111008</v>
      </c>
      <c r="U67" s="1">
        <f t="shared" ref="U67:U130" si="5">(S67+1.007825)</f>
        <v>253.119045</v>
      </c>
      <c r="V67" s="1">
        <f t="shared" ref="V67:V130" si="6">(T67+1.007825)</f>
        <v>253.118833</v>
      </c>
      <c r="W67" s="3">
        <f t="shared" ref="W67:W130" si="7">((U67-V67)/V67)*1000000</f>
        <v>0.83755126986052419</v>
      </c>
    </row>
    <row r="68" spans="1:23" x14ac:dyDescent="0.25">
      <c r="A68" s="1" t="s">
        <v>98</v>
      </c>
      <c r="B68" s="1" t="s">
        <v>595</v>
      </c>
      <c r="C68" s="1" t="s">
        <v>97</v>
      </c>
      <c r="D68" s="1">
        <v>252.11124000000001</v>
      </c>
      <c r="E68" s="1">
        <v>4.2720000000000002</v>
      </c>
      <c r="F68" s="2">
        <v>2828242.9157917602</v>
      </c>
      <c r="G68" s="14" t="s">
        <v>880</v>
      </c>
      <c r="H68" s="14" t="s">
        <v>880</v>
      </c>
      <c r="I68" s="5" t="s">
        <v>522</v>
      </c>
      <c r="J68" s="1">
        <v>12</v>
      </c>
      <c r="K68" s="5" t="s">
        <v>523</v>
      </c>
      <c r="L68" s="1">
        <v>16</v>
      </c>
      <c r="M68" s="5" t="s">
        <v>524</v>
      </c>
      <c r="N68" s="1">
        <v>2</v>
      </c>
      <c r="O68" s="5" t="s">
        <v>525</v>
      </c>
      <c r="P68" s="1">
        <v>4</v>
      </c>
      <c r="S68" s="1">
        <v>252.11124000000001</v>
      </c>
      <c r="T68" s="1">
        <f t="shared" si="4"/>
        <v>252.111008</v>
      </c>
      <c r="U68" s="1">
        <f t="shared" si="5"/>
        <v>253.11906500000001</v>
      </c>
      <c r="V68" s="1">
        <f t="shared" si="6"/>
        <v>253.118833</v>
      </c>
      <c r="W68" s="3">
        <f t="shared" si="7"/>
        <v>0.91656554062538764</v>
      </c>
    </row>
    <row r="69" spans="1:23" x14ac:dyDescent="0.25">
      <c r="A69" s="1" t="s">
        <v>99</v>
      </c>
      <c r="B69" s="1" t="s">
        <v>596</v>
      </c>
      <c r="C69" s="1" t="s">
        <v>100</v>
      </c>
      <c r="D69" s="1">
        <v>254.13806</v>
      </c>
      <c r="E69" s="1">
        <v>2.1120000000000001</v>
      </c>
      <c r="F69" s="2">
        <v>6972876.0055337502</v>
      </c>
      <c r="G69" s="14" t="s">
        <v>880</v>
      </c>
      <c r="H69" s="14" t="s">
        <v>880</v>
      </c>
      <c r="I69" s="5" t="s">
        <v>522</v>
      </c>
      <c r="J69" s="1">
        <v>11</v>
      </c>
      <c r="K69" s="5" t="s">
        <v>523</v>
      </c>
      <c r="L69" s="1">
        <v>18</v>
      </c>
      <c r="M69" s="5" t="s">
        <v>524</v>
      </c>
      <c r="N69" s="1">
        <v>4</v>
      </c>
      <c r="O69" s="5" t="s">
        <v>525</v>
      </c>
      <c r="P69" s="1">
        <v>3</v>
      </c>
      <c r="S69" s="1">
        <v>254.13806</v>
      </c>
      <c r="T69" s="1">
        <f t="shared" si="4"/>
        <v>254.137891</v>
      </c>
      <c r="U69" s="1">
        <f t="shared" si="5"/>
        <v>255.14588499999999</v>
      </c>
      <c r="V69" s="1">
        <f t="shared" si="6"/>
        <v>255.14571599999999</v>
      </c>
      <c r="W69" s="3">
        <f t="shared" si="7"/>
        <v>0.6623665983858481</v>
      </c>
    </row>
    <row r="70" spans="1:23" x14ac:dyDescent="0.25">
      <c r="A70" s="1" t="s">
        <v>101</v>
      </c>
      <c r="B70" s="1" t="s">
        <v>597</v>
      </c>
      <c r="C70" s="1" t="s">
        <v>102</v>
      </c>
      <c r="D70" s="1">
        <v>259.15314999999998</v>
      </c>
      <c r="E70" s="1">
        <v>3.7789999999999999</v>
      </c>
      <c r="F70" s="2">
        <v>14229064.9725914</v>
      </c>
      <c r="G70" s="14" t="s">
        <v>880</v>
      </c>
      <c r="H70" s="14" t="s">
        <v>880</v>
      </c>
      <c r="I70" s="5" t="s">
        <v>522</v>
      </c>
      <c r="J70" s="1">
        <v>11</v>
      </c>
      <c r="K70" s="5" t="s">
        <v>523</v>
      </c>
      <c r="L70" s="1">
        <v>21</v>
      </c>
      <c r="M70" s="5" t="s">
        <v>524</v>
      </c>
      <c r="N70" s="1">
        <v>3</v>
      </c>
      <c r="O70" s="5" t="s">
        <v>525</v>
      </c>
      <c r="P70" s="1">
        <v>4</v>
      </c>
      <c r="S70" s="1">
        <v>259.15314999999998</v>
      </c>
      <c r="T70" s="1">
        <f t="shared" si="4"/>
        <v>259.15320700000001</v>
      </c>
      <c r="U70" s="1">
        <f t="shared" si="5"/>
        <v>260.16097500000001</v>
      </c>
      <c r="V70" s="1">
        <f t="shared" si="6"/>
        <v>260.16103200000003</v>
      </c>
      <c r="W70" s="3">
        <f t="shared" si="7"/>
        <v>-0.21909507195765998</v>
      </c>
    </row>
    <row r="71" spans="1:23" x14ac:dyDescent="0.25">
      <c r="A71" s="1" t="s">
        <v>103</v>
      </c>
      <c r="B71" s="1" t="s">
        <v>598</v>
      </c>
      <c r="C71" s="1" t="s">
        <v>102</v>
      </c>
      <c r="D71" s="1">
        <v>259.15314999999998</v>
      </c>
      <c r="E71" s="1">
        <v>4.5549999999999997</v>
      </c>
      <c r="F71" s="2">
        <v>2910572.6755191102</v>
      </c>
      <c r="G71" s="14" t="s">
        <v>880</v>
      </c>
      <c r="H71" s="14" t="s">
        <v>880</v>
      </c>
      <c r="I71" s="5" t="s">
        <v>522</v>
      </c>
      <c r="J71" s="1">
        <v>11</v>
      </c>
      <c r="K71" s="5" t="s">
        <v>523</v>
      </c>
      <c r="L71" s="1">
        <v>21</v>
      </c>
      <c r="M71" s="5" t="s">
        <v>524</v>
      </c>
      <c r="N71" s="1">
        <v>3</v>
      </c>
      <c r="O71" s="5" t="s">
        <v>525</v>
      </c>
      <c r="P71" s="1">
        <v>4</v>
      </c>
      <c r="S71" s="1">
        <v>259.15314999999998</v>
      </c>
      <c r="T71" s="1">
        <f t="shared" si="4"/>
        <v>259.15320700000001</v>
      </c>
      <c r="U71" s="1">
        <f t="shared" si="5"/>
        <v>260.16097500000001</v>
      </c>
      <c r="V71" s="1">
        <f t="shared" si="6"/>
        <v>260.16103200000003</v>
      </c>
      <c r="W71" s="3">
        <f t="shared" si="7"/>
        <v>-0.21909507195765998</v>
      </c>
    </row>
    <row r="72" spans="1:23" x14ac:dyDescent="0.25">
      <c r="A72" s="1" t="s">
        <v>104</v>
      </c>
      <c r="B72" s="1" t="s">
        <v>599</v>
      </c>
      <c r="C72" s="1" t="s">
        <v>102</v>
      </c>
      <c r="D72" s="1">
        <v>259.15314999999998</v>
      </c>
      <c r="E72" s="1">
        <v>4.6470000000000002</v>
      </c>
      <c r="F72" s="2">
        <v>1887799.0994959001</v>
      </c>
      <c r="G72" s="14" t="s">
        <v>880</v>
      </c>
      <c r="H72" s="14" t="s">
        <v>880</v>
      </c>
      <c r="I72" s="5" t="s">
        <v>522</v>
      </c>
      <c r="J72" s="1">
        <v>11</v>
      </c>
      <c r="K72" s="5" t="s">
        <v>523</v>
      </c>
      <c r="L72" s="1">
        <v>21</v>
      </c>
      <c r="M72" s="5" t="s">
        <v>524</v>
      </c>
      <c r="N72" s="1">
        <v>3</v>
      </c>
      <c r="O72" s="5" t="s">
        <v>525</v>
      </c>
      <c r="P72" s="1">
        <v>4</v>
      </c>
      <c r="S72" s="1">
        <v>259.15314999999998</v>
      </c>
      <c r="T72" s="1">
        <f t="shared" si="4"/>
        <v>259.15320700000001</v>
      </c>
      <c r="U72" s="1">
        <f t="shared" si="5"/>
        <v>260.16097500000001</v>
      </c>
      <c r="V72" s="1">
        <f t="shared" si="6"/>
        <v>260.16103200000003</v>
      </c>
      <c r="W72" s="3">
        <f t="shared" si="7"/>
        <v>-0.21909507195765998</v>
      </c>
    </row>
    <row r="73" spans="1:23" x14ac:dyDescent="0.25">
      <c r="A73" s="1" t="s">
        <v>105</v>
      </c>
      <c r="B73" s="1" t="s">
        <v>600</v>
      </c>
      <c r="C73" s="1" t="s">
        <v>102</v>
      </c>
      <c r="D73" s="1">
        <v>259.15334000000001</v>
      </c>
      <c r="E73" s="1">
        <v>2.2909999999999999</v>
      </c>
      <c r="F73" s="2">
        <v>3174441.08802127</v>
      </c>
      <c r="G73" s="14" t="s">
        <v>880</v>
      </c>
      <c r="H73" s="14" t="s">
        <v>880</v>
      </c>
      <c r="I73" s="5" t="s">
        <v>522</v>
      </c>
      <c r="J73" s="1">
        <v>11</v>
      </c>
      <c r="K73" s="5" t="s">
        <v>523</v>
      </c>
      <c r="L73" s="1">
        <v>21</v>
      </c>
      <c r="M73" s="5" t="s">
        <v>524</v>
      </c>
      <c r="N73" s="1">
        <v>3</v>
      </c>
      <c r="O73" s="5" t="s">
        <v>525</v>
      </c>
      <c r="P73" s="1">
        <v>4</v>
      </c>
      <c r="S73" s="1">
        <v>259.15334000000001</v>
      </c>
      <c r="T73" s="1">
        <f t="shared" si="4"/>
        <v>259.15320700000001</v>
      </c>
      <c r="U73" s="1">
        <f t="shared" si="5"/>
        <v>260.16116500000004</v>
      </c>
      <c r="V73" s="1">
        <f t="shared" si="6"/>
        <v>260.16103200000003</v>
      </c>
      <c r="W73" s="3">
        <f t="shared" si="7"/>
        <v>0.51122183434938007</v>
      </c>
    </row>
    <row r="74" spans="1:23" x14ac:dyDescent="0.25">
      <c r="A74" s="1" t="s">
        <v>106</v>
      </c>
      <c r="B74" s="1" t="s">
        <v>601</v>
      </c>
      <c r="C74" s="1" t="s">
        <v>102</v>
      </c>
      <c r="D74" s="1">
        <v>259.15339999999998</v>
      </c>
      <c r="E74" s="1">
        <v>6.9820000000000002</v>
      </c>
      <c r="F74" s="2">
        <v>8547172.2921284493</v>
      </c>
      <c r="G74" s="14" t="s">
        <v>880</v>
      </c>
      <c r="H74" s="14" t="s">
        <v>880</v>
      </c>
      <c r="I74" s="5" t="s">
        <v>522</v>
      </c>
      <c r="J74" s="1">
        <v>11</v>
      </c>
      <c r="K74" s="5" t="s">
        <v>523</v>
      </c>
      <c r="L74" s="1">
        <v>21</v>
      </c>
      <c r="M74" s="5" t="s">
        <v>524</v>
      </c>
      <c r="N74" s="1">
        <v>3</v>
      </c>
      <c r="O74" s="5" t="s">
        <v>525</v>
      </c>
      <c r="P74" s="1">
        <v>4</v>
      </c>
      <c r="S74" s="1">
        <v>259.15339999999998</v>
      </c>
      <c r="T74" s="1">
        <f t="shared" si="4"/>
        <v>259.15320700000001</v>
      </c>
      <c r="U74" s="1">
        <f t="shared" si="5"/>
        <v>260.161225</v>
      </c>
      <c r="V74" s="1">
        <f t="shared" si="6"/>
        <v>260.16103200000003</v>
      </c>
      <c r="W74" s="3">
        <f t="shared" si="7"/>
        <v>0.74184822563076691</v>
      </c>
    </row>
    <row r="75" spans="1:23" x14ac:dyDescent="0.25">
      <c r="A75" s="1" t="s">
        <v>107</v>
      </c>
      <c r="B75" s="1" t="s">
        <v>602</v>
      </c>
      <c r="C75" s="1" t="s">
        <v>102</v>
      </c>
      <c r="D75" s="1">
        <v>259.15343000000001</v>
      </c>
      <c r="E75" s="1">
        <v>5.4169999999999998</v>
      </c>
      <c r="F75" s="2">
        <v>36429804.818556502</v>
      </c>
      <c r="G75" s="14" t="s">
        <v>880</v>
      </c>
      <c r="H75" s="14" t="s">
        <v>880</v>
      </c>
      <c r="I75" s="5" t="s">
        <v>522</v>
      </c>
      <c r="J75" s="1">
        <v>11</v>
      </c>
      <c r="K75" s="5" t="s">
        <v>523</v>
      </c>
      <c r="L75" s="1">
        <v>21</v>
      </c>
      <c r="M75" s="5" t="s">
        <v>524</v>
      </c>
      <c r="N75" s="1">
        <v>3</v>
      </c>
      <c r="O75" s="5" t="s">
        <v>525</v>
      </c>
      <c r="P75" s="1">
        <v>4</v>
      </c>
      <c r="S75" s="1">
        <v>259.15343000000001</v>
      </c>
      <c r="T75" s="1">
        <f t="shared" si="4"/>
        <v>259.15320700000001</v>
      </c>
      <c r="U75" s="1">
        <f t="shared" si="5"/>
        <v>260.16125500000004</v>
      </c>
      <c r="V75" s="1">
        <f t="shared" si="6"/>
        <v>260.16103200000003</v>
      </c>
      <c r="W75" s="3">
        <f t="shared" si="7"/>
        <v>0.85716142148995356</v>
      </c>
    </row>
    <row r="76" spans="1:23" x14ac:dyDescent="0.25">
      <c r="A76" s="1" t="s">
        <v>108</v>
      </c>
      <c r="B76" s="1" t="s">
        <v>603</v>
      </c>
      <c r="C76" s="1" t="s">
        <v>102</v>
      </c>
      <c r="D76" s="1">
        <v>259.15343000000001</v>
      </c>
      <c r="E76" s="1">
        <v>6.415</v>
      </c>
      <c r="F76" s="2">
        <v>29241603.407304101</v>
      </c>
      <c r="G76" s="14">
        <v>1018191.61419548</v>
      </c>
      <c r="H76" s="14" t="s">
        <v>880</v>
      </c>
      <c r="I76" s="5" t="s">
        <v>522</v>
      </c>
      <c r="J76" s="1">
        <v>11</v>
      </c>
      <c r="K76" s="5" t="s">
        <v>523</v>
      </c>
      <c r="L76" s="1">
        <v>21</v>
      </c>
      <c r="M76" s="5" t="s">
        <v>524</v>
      </c>
      <c r="N76" s="1">
        <v>3</v>
      </c>
      <c r="O76" s="5" t="s">
        <v>525</v>
      </c>
      <c r="P76" s="1">
        <v>4</v>
      </c>
      <c r="S76" s="1">
        <v>259.15343000000001</v>
      </c>
      <c r="T76" s="1">
        <f t="shared" si="4"/>
        <v>259.15320700000001</v>
      </c>
      <c r="U76" s="1">
        <f t="shared" si="5"/>
        <v>260.16125500000004</v>
      </c>
      <c r="V76" s="1">
        <f t="shared" si="6"/>
        <v>260.16103200000003</v>
      </c>
      <c r="W76" s="3">
        <f t="shared" si="7"/>
        <v>0.85716142148995356</v>
      </c>
    </row>
    <row r="77" spans="1:23" x14ac:dyDescent="0.25">
      <c r="A77" s="1" t="s">
        <v>109</v>
      </c>
      <c r="B77" s="1" t="s">
        <v>604</v>
      </c>
      <c r="C77" s="1" t="s">
        <v>102</v>
      </c>
      <c r="D77" s="1">
        <v>259.15343000000001</v>
      </c>
      <c r="E77" s="1">
        <v>5.8259999999999996</v>
      </c>
      <c r="F77" s="2">
        <v>7500857.1750379102</v>
      </c>
      <c r="G77" s="14">
        <v>1019892.1454197899</v>
      </c>
      <c r="H77" s="14" t="s">
        <v>880</v>
      </c>
      <c r="I77" s="5" t="s">
        <v>522</v>
      </c>
      <c r="J77" s="1">
        <v>11</v>
      </c>
      <c r="K77" s="5" t="s">
        <v>523</v>
      </c>
      <c r="L77" s="1">
        <v>21</v>
      </c>
      <c r="M77" s="5" t="s">
        <v>524</v>
      </c>
      <c r="N77" s="1">
        <v>3</v>
      </c>
      <c r="O77" s="5" t="s">
        <v>525</v>
      </c>
      <c r="P77" s="1">
        <v>4</v>
      </c>
      <c r="S77" s="1">
        <v>259.15343000000001</v>
      </c>
      <c r="T77" s="1">
        <f t="shared" si="4"/>
        <v>259.15320700000001</v>
      </c>
      <c r="U77" s="1">
        <f t="shared" si="5"/>
        <v>260.16125500000004</v>
      </c>
      <c r="V77" s="1">
        <f t="shared" si="6"/>
        <v>260.16103200000003</v>
      </c>
      <c r="W77" s="3">
        <f t="shared" si="7"/>
        <v>0.85716142148995356</v>
      </c>
    </row>
    <row r="78" spans="1:23" x14ac:dyDescent="0.25">
      <c r="A78" s="1" t="s">
        <v>110</v>
      </c>
      <c r="B78" s="1" t="s">
        <v>605</v>
      </c>
      <c r="C78" s="1" t="s">
        <v>102</v>
      </c>
      <c r="D78" s="1">
        <v>259.15346</v>
      </c>
      <c r="E78" s="1">
        <v>2.8079999999999998</v>
      </c>
      <c r="F78" s="2">
        <v>30701025.978461701</v>
      </c>
      <c r="G78" s="14" t="s">
        <v>880</v>
      </c>
      <c r="H78" s="14" t="s">
        <v>880</v>
      </c>
      <c r="I78" s="5" t="s">
        <v>522</v>
      </c>
      <c r="J78" s="1">
        <v>11</v>
      </c>
      <c r="K78" s="5" t="s">
        <v>523</v>
      </c>
      <c r="L78" s="1">
        <v>21</v>
      </c>
      <c r="M78" s="5" t="s">
        <v>524</v>
      </c>
      <c r="N78" s="1">
        <v>3</v>
      </c>
      <c r="O78" s="5" t="s">
        <v>525</v>
      </c>
      <c r="P78" s="1">
        <v>4</v>
      </c>
      <c r="S78" s="1">
        <v>259.15346</v>
      </c>
      <c r="T78" s="1">
        <f t="shared" si="4"/>
        <v>259.15320700000001</v>
      </c>
      <c r="U78" s="1">
        <f t="shared" si="5"/>
        <v>260.16128500000002</v>
      </c>
      <c r="V78" s="1">
        <f t="shared" si="6"/>
        <v>260.16103200000003</v>
      </c>
      <c r="W78" s="3">
        <f t="shared" si="7"/>
        <v>0.97247461713064698</v>
      </c>
    </row>
    <row r="79" spans="1:23" x14ac:dyDescent="0.25">
      <c r="A79" s="1" t="s">
        <v>111</v>
      </c>
      <c r="B79" s="1" t="s">
        <v>606</v>
      </c>
      <c r="C79" s="1" t="s">
        <v>112</v>
      </c>
      <c r="D79" s="1">
        <v>259.18968000000001</v>
      </c>
      <c r="E79" s="1">
        <v>2.2850000000000001</v>
      </c>
      <c r="F79" s="2">
        <v>3560732.3798771999</v>
      </c>
      <c r="G79" s="14" t="s">
        <v>880</v>
      </c>
      <c r="H79" s="14" t="s">
        <v>880</v>
      </c>
      <c r="I79" s="5" t="s">
        <v>522</v>
      </c>
      <c r="J79" s="1">
        <v>12</v>
      </c>
      <c r="K79" s="5" t="s">
        <v>523</v>
      </c>
      <c r="L79" s="1">
        <v>25</v>
      </c>
      <c r="M79" s="5" t="s">
        <v>524</v>
      </c>
      <c r="N79" s="1">
        <v>3</v>
      </c>
      <c r="O79" s="5" t="s">
        <v>525</v>
      </c>
      <c r="P79" s="1">
        <v>3</v>
      </c>
      <c r="S79" s="1">
        <v>259.18968000000001</v>
      </c>
      <c r="T79" s="1">
        <f t="shared" si="4"/>
        <v>259.189592</v>
      </c>
      <c r="U79" s="1">
        <f t="shared" si="5"/>
        <v>260.19750500000004</v>
      </c>
      <c r="V79" s="1">
        <f t="shared" si="6"/>
        <v>260.19741700000003</v>
      </c>
      <c r="W79" s="3">
        <f t="shared" si="7"/>
        <v>0.33820474092252434</v>
      </c>
    </row>
    <row r="80" spans="1:23" x14ac:dyDescent="0.25">
      <c r="A80" s="1" t="s">
        <v>113</v>
      </c>
      <c r="B80" s="1" t="s">
        <v>607</v>
      </c>
      <c r="C80" s="1" t="s">
        <v>112</v>
      </c>
      <c r="D80" s="1">
        <v>259.18981000000002</v>
      </c>
      <c r="E80" s="1">
        <v>5.1790000000000003</v>
      </c>
      <c r="F80" s="2">
        <v>194890786.671545</v>
      </c>
      <c r="G80" s="14">
        <v>3578520.0307354601</v>
      </c>
      <c r="H80" s="14">
        <v>104993.702782255</v>
      </c>
      <c r="I80" s="5" t="s">
        <v>522</v>
      </c>
      <c r="J80" s="1">
        <v>12</v>
      </c>
      <c r="K80" s="5" t="s">
        <v>523</v>
      </c>
      <c r="L80" s="1">
        <v>25</v>
      </c>
      <c r="M80" s="5" t="s">
        <v>524</v>
      </c>
      <c r="N80" s="1">
        <v>3</v>
      </c>
      <c r="O80" s="5" t="s">
        <v>525</v>
      </c>
      <c r="P80" s="1">
        <v>3</v>
      </c>
      <c r="S80" s="1">
        <v>259.18981000000002</v>
      </c>
      <c r="T80" s="1">
        <f t="shared" si="4"/>
        <v>259.189592</v>
      </c>
      <c r="U80" s="1">
        <f t="shared" si="5"/>
        <v>260.19763500000005</v>
      </c>
      <c r="V80" s="1">
        <f t="shared" si="6"/>
        <v>260.19741700000003</v>
      </c>
      <c r="W80" s="3">
        <f t="shared" si="7"/>
        <v>0.83782538094156822</v>
      </c>
    </row>
    <row r="81" spans="1:23" x14ac:dyDescent="0.25">
      <c r="A81" s="1" t="s">
        <v>114</v>
      </c>
      <c r="B81" s="1" t="s">
        <v>608</v>
      </c>
      <c r="C81" s="1" t="s">
        <v>112</v>
      </c>
      <c r="D81" s="1">
        <v>259.18981000000002</v>
      </c>
      <c r="E81" s="1">
        <v>4.851</v>
      </c>
      <c r="F81" s="2">
        <v>30934825.207465</v>
      </c>
      <c r="G81" s="14">
        <v>3510775.83575531</v>
      </c>
      <c r="H81" s="14" t="s">
        <v>880</v>
      </c>
      <c r="I81" s="5" t="s">
        <v>522</v>
      </c>
      <c r="J81" s="1">
        <v>12</v>
      </c>
      <c r="K81" s="5" t="s">
        <v>523</v>
      </c>
      <c r="L81" s="1">
        <v>25</v>
      </c>
      <c r="M81" s="5" t="s">
        <v>524</v>
      </c>
      <c r="N81" s="1">
        <v>3</v>
      </c>
      <c r="O81" s="5" t="s">
        <v>525</v>
      </c>
      <c r="P81" s="1">
        <v>3</v>
      </c>
      <c r="S81" s="1">
        <v>259.18981000000002</v>
      </c>
      <c r="T81" s="1">
        <f t="shared" si="4"/>
        <v>259.189592</v>
      </c>
      <c r="U81" s="1">
        <f t="shared" si="5"/>
        <v>260.19763500000005</v>
      </c>
      <c r="V81" s="1">
        <f t="shared" si="6"/>
        <v>260.19741700000003</v>
      </c>
      <c r="W81" s="3">
        <f t="shared" si="7"/>
        <v>0.83782538094156822</v>
      </c>
    </row>
    <row r="82" spans="1:23" x14ac:dyDescent="0.25">
      <c r="A82" s="1" t="s">
        <v>115</v>
      </c>
      <c r="B82" s="1" t="s">
        <v>609</v>
      </c>
      <c r="C82" s="1" t="s">
        <v>116</v>
      </c>
      <c r="D82" s="1">
        <v>260.13735000000003</v>
      </c>
      <c r="E82" s="1">
        <v>5.851</v>
      </c>
      <c r="F82" s="2">
        <v>64641719.2208784</v>
      </c>
      <c r="G82" s="14" t="s">
        <v>880</v>
      </c>
      <c r="H82" s="14" t="s">
        <v>880</v>
      </c>
      <c r="I82" s="5" t="s">
        <v>522</v>
      </c>
      <c r="J82" s="1">
        <v>11</v>
      </c>
      <c r="K82" s="5" t="s">
        <v>523</v>
      </c>
      <c r="L82" s="1">
        <v>20</v>
      </c>
      <c r="M82" s="5" t="s">
        <v>524</v>
      </c>
      <c r="N82" s="1">
        <v>2</v>
      </c>
      <c r="O82" s="5" t="s">
        <v>525</v>
      </c>
      <c r="P82" s="1">
        <v>5</v>
      </c>
      <c r="S82" s="1">
        <v>260.13735000000003</v>
      </c>
      <c r="T82" s="1">
        <f t="shared" si="4"/>
        <v>260.13722300000001</v>
      </c>
      <c r="U82" s="1">
        <f t="shared" si="5"/>
        <v>261.14517500000005</v>
      </c>
      <c r="V82" s="1">
        <f t="shared" si="6"/>
        <v>261.14504800000003</v>
      </c>
      <c r="W82" s="3">
        <f t="shared" si="7"/>
        <v>0.48631977130355664</v>
      </c>
    </row>
    <row r="83" spans="1:23" x14ac:dyDescent="0.25">
      <c r="A83" s="1" t="s">
        <v>117</v>
      </c>
      <c r="B83" s="1" t="s">
        <v>610</v>
      </c>
      <c r="C83" s="1" t="s">
        <v>116</v>
      </c>
      <c r="D83" s="1">
        <v>260.13738000000001</v>
      </c>
      <c r="E83" s="1">
        <v>3.778</v>
      </c>
      <c r="F83" s="2">
        <v>26841229.341232199</v>
      </c>
      <c r="G83" s="14">
        <v>1228332.06422016</v>
      </c>
      <c r="H83" s="14">
        <v>110605.256484314</v>
      </c>
      <c r="I83" s="5" t="s">
        <v>522</v>
      </c>
      <c r="J83" s="1">
        <v>11</v>
      </c>
      <c r="K83" s="5" t="s">
        <v>523</v>
      </c>
      <c r="L83" s="1">
        <v>20</v>
      </c>
      <c r="M83" s="5" t="s">
        <v>524</v>
      </c>
      <c r="N83" s="1">
        <v>2</v>
      </c>
      <c r="O83" s="5" t="s">
        <v>525</v>
      </c>
      <c r="P83" s="1">
        <v>5</v>
      </c>
      <c r="S83" s="1">
        <v>260.13738000000001</v>
      </c>
      <c r="T83" s="1">
        <f t="shared" si="4"/>
        <v>260.13722300000001</v>
      </c>
      <c r="U83" s="1">
        <f t="shared" si="5"/>
        <v>261.14520500000003</v>
      </c>
      <c r="V83" s="1">
        <f t="shared" si="6"/>
        <v>261.14504800000003</v>
      </c>
      <c r="W83" s="3">
        <f t="shared" si="7"/>
        <v>0.6011984573474165</v>
      </c>
    </row>
    <row r="84" spans="1:23" x14ac:dyDescent="0.25">
      <c r="A84" s="1" t="s">
        <v>118</v>
      </c>
      <c r="B84" s="1" t="s">
        <v>611</v>
      </c>
      <c r="C84" s="1" t="s">
        <v>116</v>
      </c>
      <c r="D84" s="1">
        <v>260.13738000000001</v>
      </c>
      <c r="E84" s="1">
        <v>3.1589999999999998</v>
      </c>
      <c r="F84" s="2">
        <v>15306889.912447801</v>
      </c>
      <c r="G84" s="14">
        <v>952675.20231830096</v>
      </c>
      <c r="H84" s="14" t="s">
        <v>880</v>
      </c>
      <c r="I84" s="5" t="s">
        <v>522</v>
      </c>
      <c r="J84" s="1">
        <v>11</v>
      </c>
      <c r="K84" s="5" t="s">
        <v>523</v>
      </c>
      <c r="L84" s="1">
        <v>20</v>
      </c>
      <c r="M84" s="5" t="s">
        <v>524</v>
      </c>
      <c r="N84" s="1">
        <v>2</v>
      </c>
      <c r="O84" s="5" t="s">
        <v>525</v>
      </c>
      <c r="P84" s="1">
        <v>5</v>
      </c>
      <c r="S84" s="1">
        <v>260.13738000000001</v>
      </c>
      <c r="T84" s="1">
        <f t="shared" si="4"/>
        <v>260.13722300000001</v>
      </c>
      <c r="U84" s="1">
        <f t="shared" si="5"/>
        <v>261.14520500000003</v>
      </c>
      <c r="V84" s="1">
        <f t="shared" si="6"/>
        <v>261.14504800000003</v>
      </c>
      <c r="W84" s="3">
        <f t="shared" si="7"/>
        <v>0.6011984573474165</v>
      </c>
    </row>
    <row r="85" spans="1:23" x14ac:dyDescent="0.25">
      <c r="A85" s="1" t="s">
        <v>119</v>
      </c>
      <c r="B85" s="1" t="s">
        <v>612</v>
      </c>
      <c r="C85" s="1" t="s">
        <v>116</v>
      </c>
      <c r="D85" s="1">
        <v>260.13744000000003</v>
      </c>
      <c r="E85" s="1">
        <v>7.0359999999999996</v>
      </c>
      <c r="F85" s="2">
        <v>6725083.81865275</v>
      </c>
      <c r="G85" s="14" t="s">
        <v>880</v>
      </c>
      <c r="H85" s="14" t="s">
        <v>880</v>
      </c>
      <c r="I85" s="5" t="s">
        <v>522</v>
      </c>
      <c r="J85" s="1">
        <v>11</v>
      </c>
      <c r="K85" s="5" t="s">
        <v>523</v>
      </c>
      <c r="L85" s="1">
        <v>20</v>
      </c>
      <c r="M85" s="5" t="s">
        <v>524</v>
      </c>
      <c r="N85" s="1">
        <v>2</v>
      </c>
      <c r="O85" s="5" t="s">
        <v>525</v>
      </c>
      <c r="P85" s="1">
        <v>5</v>
      </c>
      <c r="S85" s="1">
        <v>260.13744000000003</v>
      </c>
      <c r="T85" s="1">
        <f t="shared" si="4"/>
        <v>260.13722300000001</v>
      </c>
      <c r="U85" s="1">
        <f t="shared" si="5"/>
        <v>261.14526500000005</v>
      </c>
      <c r="V85" s="1">
        <f t="shared" si="6"/>
        <v>261.14504800000003</v>
      </c>
      <c r="W85" s="3">
        <f t="shared" si="7"/>
        <v>0.8309558296528059</v>
      </c>
    </row>
    <row r="86" spans="1:23" x14ac:dyDescent="0.25">
      <c r="A86" s="1" t="s">
        <v>120</v>
      </c>
      <c r="B86" s="1" t="s">
        <v>613</v>
      </c>
      <c r="C86" s="1" t="s">
        <v>121</v>
      </c>
      <c r="D86" s="1">
        <v>261.11149999999998</v>
      </c>
      <c r="E86" s="1">
        <v>8.4849999999999994</v>
      </c>
      <c r="F86" s="2">
        <v>8715174.5575016197</v>
      </c>
      <c r="G86" s="14" t="s">
        <v>880</v>
      </c>
      <c r="H86" s="14" t="s">
        <v>880</v>
      </c>
      <c r="I86" s="5" t="s">
        <v>522</v>
      </c>
      <c r="J86" s="1">
        <v>13</v>
      </c>
      <c r="K86" s="5" t="s">
        <v>523</v>
      </c>
      <c r="L86" s="1">
        <v>15</v>
      </c>
      <c r="M86" s="5" t="s">
        <v>524</v>
      </c>
      <c r="N86" s="1">
        <v>3</v>
      </c>
      <c r="O86" s="5" t="s">
        <v>525</v>
      </c>
      <c r="P86" s="1">
        <v>3</v>
      </c>
      <c r="S86" s="1">
        <v>261.11149999999998</v>
      </c>
      <c r="T86" s="1">
        <f t="shared" si="4"/>
        <v>261.11134200000004</v>
      </c>
      <c r="U86" s="1">
        <f t="shared" si="5"/>
        <v>262.119325</v>
      </c>
      <c r="V86" s="1">
        <f t="shared" si="6"/>
        <v>262.11916700000006</v>
      </c>
      <c r="W86" s="3">
        <f t="shared" si="7"/>
        <v>0.60277926925560854</v>
      </c>
    </row>
    <row r="87" spans="1:23" x14ac:dyDescent="0.25">
      <c r="A87" s="1" t="s">
        <v>122</v>
      </c>
      <c r="B87" s="1" t="s">
        <v>614</v>
      </c>
      <c r="C87" s="1" t="s">
        <v>123</v>
      </c>
      <c r="D87" s="1">
        <v>261.13258999999999</v>
      </c>
      <c r="E87" s="1">
        <v>1.3859999999999999</v>
      </c>
      <c r="F87" s="2">
        <v>2158799.1471927501</v>
      </c>
      <c r="G87" s="14" t="s">
        <v>880</v>
      </c>
      <c r="H87" s="14" t="s">
        <v>880</v>
      </c>
      <c r="I87" s="5" t="s">
        <v>522</v>
      </c>
      <c r="J87" s="1">
        <v>10</v>
      </c>
      <c r="K87" s="5" t="s">
        <v>523</v>
      </c>
      <c r="L87" s="1">
        <v>19</v>
      </c>
      <c r="M87" s="5" t="s">
        <v>524</v>
      </c>
      <c r="N87" s="1">
        <v>3</v>
      </c>
      <c r="O87" s="5" t="s">
        <v>525</v>
      </c>
      <c r="P87" s="1">
        <v>5</v>
      </c>
      <c r="S87" s="1">
        <v>261.13258999999999</v>
      </c>
      <c r="T87" s="1">
        <f t="shared" si="4"/>
        <v>261.13247200000001</v>
      </c>
      <c r="U87" s="1">
        <f t="shared" si="5"/>
        <v>262.14041500000002</v>
      </c>
      <c r="V87" s="1">
        <f t="shared" si="6"/>
        <v>262.14029700000003</v>
      </c>
      <c r="W87" s="3">
        <f t="shared" si="7"/>
        <v>0.45014063589885883</v>
      </c>
    </row>
    <row r="88" spans="1:23" x14ac:dyDescent="0.25">
      <c r="A88" s="1" t="s">
        <v>124</v>
      </c>
      <c r="B88" s="1" t="s">
        <v>615</v>
      </c>
      <c r="C88" s="1" t="s">
        <v>123</v>
      </c>
      <c r="D88" s="1">
        <v>261.13261999999997</v>
      </c>
      <c r="E88" s="1">
        <v>2.0249999999999999</v>
      </c>
      <c r="F88" s="2">
        <v>2558223.6143077002</v>
      </c>
      <c r="G88" s="14" t="s">
        <v>880</v>
      </c>
      <c r="H88" s="14" t="s">
        <v>880</v>
      </c>
      <c r="I88" s="5" t="s">
        <v>522</v>
      </c>
      <c r="J88" s="1">
        <v>10</v>
      </c>
      <c r="K88" s="5" t="s">
        <v>523</v>
      </c>
      <c r="L88" s="1">
        <v>19</v>
      </c>
      <c r="M88" s="5" t="s">
        <v>524</v>
      </c>
      <c r="N88" s="1">
        <v>3</v>
      </c>
      <c r="O88" s="5" t="s">
        <v>525</v>
      </c>
      <c r="P88" s="1">
        <v>5</v>
      </c>
      <c r="S88" s="1">
        <v>261.13261999999997</v>
      </c>
      <c r="T88" s="1">
        <f t="shared" si="4"/>
        <v>261.13247200000001</v>
      </c>
      <c r="U88" s="1">
        <f t="shared" si="5"/>
        <v>262.140445</v>
      </c>
      <c r="V88" s="1">
        <f t="shared" si="6"/>
        <v>262.14029700000003</v>
      </c>
      <c r="W88" s="3">
        <f t="shared" si="7"/>
        <v>0.56458317039061112</v>
      </c>
    </row>
    <row r="89" spans="1:23" x14ac:dyDescent="0.25">
      <c r="A89" s="1" t="s">
        <v>125</v>
      </c>
      <c r="B89" s="1" t="s">
        <v>616</v>
      </c>
      <c r="C89" s="1" t="s">
        <v>126</v>
      </c>
      <c r="D89" s="1">
        <v>262.13191</v>
      </c>
      <c r="E89" s="1">
        <v>8.0510000000000002</v>
      </c>
      <c r="F89" s="2">
        <v>2745422.3535916898</v>
      </c>
      <c r="G89" s="14" t="s">
        <v>880</v>
      </c>
      <c r="H89" s="14" t="s">
        <v>880</v>
      </c>
      <c r="I89" s="5" t="s">
        <v>522</v>
      </c>
      <c r="J89" s="1">
        <v>14</v>
      </c>
      <c r="K89" s="5" t="s">
        <v>523</v>
      </c>
      <c r="L89" s="1">
        <v>18</v>
      </c>
      <c r="M89" s="5" t="s">
        <v>524</v>
      </c>
      <c r="N89" s="1">
        <v>2</v>
      </c>
      <c r="O89" s="5" t="s">
        <v>525</v>
      </c>
      <c r="P89" s="1">
        <v>3</v>
      </c>
      <c r="S89" s="1">
        <v>262.13191</v>
      </c>
      <c r="T89" s="1">
        <f t="shared" si="4"/>
        <v>262.13174300000003</v>
      </c>
      <c r="U89" s="1">
        <f t="shared" si="5"/>
        <v>263.13973500000003</v>
      </c>
      <c r="V89" s="1">
        <f t="shared" si="6"/>
        <v>263.13956800000005</v>
      </c>
      <c r="W89" s="3">
        <f t="shared" si="7"/>
        <v>0.63464419754717172</v>
      </c>
    </row>
    <row r="90" spans="1:23" x14ac:dyDescent="0.25">
      <c r="A90" s="1" t="s">
        <v>127</v>
      </c>
      <c r="B90" s="1" t="s">
        <v>617</v>
      </c>
      <c r="C90" s="1" t="s">
        <v>128</v>
      </c>
      <c r="D90" s="1">
        <v>263.09422000000001</v>
      </c>
      <c r="E90" s="1">
        <v>2.327</v>
      </c>
      <c r="F90" s="2">
        <v>3674280.5511620399</v>
      </c>
      <c r="G90" s="14" t="s">
        <v>880</v>
      </c>
      <c r="H90" s="14" t="s">
        <v>880</v>
      </c>
      <c r="I90" s="5" t="s">
        <v>522</v>
      </c>
      <c r="J90" s="1">
        <v>9</v>
      </c>
      <c r="K90" s="5" t="s">
        <v>523</v>
      </c>
      <c r="L90" s="1">
        <v>17</v>
      </c>
      <c r="M90" s="5" t="s">
        <v>524</v>
      </c>
      <c r="N90" s="1">
        <v>3</v>
      </c>
      <c r="O90" s="5" t="s">
        <v>525</v>
      </c>
      <c r="P90" s="1">
        <v>4</v>
      </c>
      <c r="Q90" s="5" t="s">
        <v>526</v>
      </c>
      <c r="R90" s="1">
        <v>1</v>
      </c>
      <c r="S90" s="1">
        <v>263.09422000000001</v>
      </c>
      <c r="T90" s="1">
        <f t="shared" si="4"/>
        <v>263.09397899999999</v>
      </c>
      <c r="U90" s="1">
        <f t="shared" si="5"/>
        <v>264.10204500000003</v>
      </c>
      <c r="V90" s="1">
        <f t="shared" si="6"/>
        <v>264.10180400000002</v>
      </c>
      <c r="W90" s="3">
        <f t="shared" si="7"/>
        <v>0.91252689821388377</v>
      </c>
    </row>
    <row r="91" spans="1:23" x14ac:dyDescent="0.25">
      <c r="A91" s="1" t="s">
        <v>129</v>
      </c>
      <c r="B91" s="1" t="s">
        <v>618</v>
      </c>
      <c r="C91" s="1" t="s">
        <v>130</v>
      </c>
      <c r="D91" s="1">
        <v>264.07810999999998</v>
      </c>
      <c r="E91" s="1">
        <v>2.4529999999999998</v>
      </c>
      <c r="F91" s="2">
        <v>4336091.2594118398</v>
      </c>
      <c r="G91" s="14" t="s">
        <v>880</v>
      </c>
      <c r="H91" s="14" t="s">
        <v>880</v>
      </c>
      <c r="I91" s="5" t="s">
        <v>522</v>
      </c>
      <c r="J91" s="1">
        <v>9</v>
      </c>
      <c r="K91" s="5" t="s">
        <v>523</v>
      </c>
      <c r="L91" s="1">
        <v>16</v>
      </c>
      <c r="M91" s="5" t="s">
        <v>524</v>
      </c>
      <c r="N91" s="1">
        <v>2</v>
      </c>
      <c r="O91" s="5" t="s">
        <v>525</v>
      </c>
      <c r="P91" s="1">
        <v>5</v>
      </c>
      <c r="Q91" s="5" t="s">
        <v>526</v>
      </c>
      <c r="R91" s="1">
        <v>1</v>
      </c>
      <c r="S91" s="1">
        <v>264.07810999999998</v>
      </c>
      <c r="T91" s="1">
        <f t="shared" si="4"/>
        <v>264.07799500000004</v>
      </c>
      <c r="U91" s="1">
        <f t="shared" si="5"/>
        <v>265.08593500000001</v>
      </c>
      <c r="V91" s="1">
        <f t="shared" si="6"/>
        <v>265.08582000000007</v>
      </c>
      <c r="W91" s="3">
        <f t="shared" si="7"/>
        <v>0.43382177114198928</v>
      </c>
    </row>
    <row r="92" spans="1:23" x14ac:dyDescent="0.25">
      <c r="A92" s="4" t="s">
        <v>884</v>
      </c>
      <c r="B92" s="1" t="s">
        <v>619</v>
      </c>
      <c r="C92" s="1" t="s">
        <v>131</v>
      </c>
      <c r="D92" s="1">
        <v>264.14762999999999</v>
      </c>
      <c r="E92" s="1">
        <v>8.3450000000000006</v>
      </c>
      <c r="F92" s="2">
        <v>6267944.40265177</v>
      </c>
      <c r="G92" s="14">
        <v>802442.72608693806</v>
      </c>
      <c r="H92" s="14" t="s">
        <v>880</v>
      </c>
      <c r="I92" s="5" t="s">
        <v>522</v>
      </c>
      <c r="J92" s="1">
        <v>14</v>
      </c>
      <c r="K92" s="5" t="s">
        <v>523</v>
      </c>
      <c r="L92" s="1">
        <v>20</v>
      </c>
      <c r="M92" s="5" t="s">
        <v>524</v>
      </c>
      <c r="N92" s="1">
        <v>2</v>
      </c>
      <c r="O92" s="5" t="s">
        <v>525</v>
      </c>
      <c r="P92" s="1">
        <v>3</v>
      </c>
      <c r="S92" s="1">
        <v>264.14762999999999</v>
      </c>
      <c r="T92" s="1">
        <f t="shared" si="4"/>
        <v>264.14739299999997</v>
      </c>
      <c r="U92" s="1">
        <f t="shared" si="5"/>
        <v>265.15545500000002</v>
      </c>
      <c r="V92" s="1">
        <f t="shared" si="6"/>
        <v>265.15521799999999</v>
      </c>
      <c r="W92" s="3">
        <f t="shared" si="7"/>
        <v>0.89381608936283552</v>
      </c>
    </row>
    <row r="93" spans="1:23" x14ac:dyDescent="0.25">
      <c r="A93" s="1" t="s">
        <v>132</v>
      </c>
      <c r="B93" s="1" t="s">
        <v>620</v>
      </c>
      <c r="C93" s="1" t="s">
        <v>133</v>
      </c>
      <c r="D93" s="1">
        <v>266.12679000000003</v>
      </c>
      <c r="E93" s="1">
        <v>7.2610000000000001</v>
      </c>
      <c r="F93" s="2">
        <v>5824907.85853846</v>
      </c>
      <c r="G93" s="14" t="s">
        <v>880</v>
      </c>
      <c r="H93" s="14" t="s">
        <v>880</v>
      </c>
      <c r="I93" s="5" t="s">
        <v>522</v>
      </c>
      <c r="J93" s="1">
        <v>13</v>
      </c>
      <c r="K93" s="5" t="s">
        <v>523</v>
      </c>
      <c r="L93" s="1">
        <v>18</v>
      </c>
      <c r="M93" s="5" t="s">
        <v>524</v>
      </c>
      <c r="N93" s="1">
        <v>2</v>
      </c>
      <c r="O93" s="5" t="s">
        <v>525</v>
      </c>
      <c r="P93" s="1">
        <v>4</v>
      </c>
      <c r="S93" s="1">
        <v>266.12679000000003</v>
      </c>
      <c r="T93" s="1">
        <f t="shared" si="4"/>
        <v>266.12665800000002</v>
      </c>
      <c r="U93" s="1">
        <f t="shared" si="5"/>
        <v>267.13461500000005</v>
      </c>
      <c r="V93" s="1">
        <f t="shared" si="6"/>
        <v>267.13448300000005</v>
      </c>
      <c r="W93" s="3">
        <f t="shared" si="7"/>
        <v>0.49413313670849646</v>
      </c>
    </row>
    <row r="94" spans="1:23" x14ac:dyDescent="0.25">
      <c r="A94" s="1" t="s">
        <v>134</v>
      </c>
      <c r="B94" s="1" t="s">
        <v>621</v>
      </c>
      <c r="C94" s="1" t="s">
        <v>133</v>
      </c>
      <c r="D94" s="1">
        <v>266.12684999999999</v>
      </c>
      <c r="E94" s="1">
        <v>4.6349999999999998</v>
      </c>
      <c r="F94" s="2">
        <v>5292790.01021061</v>
      </c>
      <c r="G94" s="14" t="s">
        <v>880</v>
      </c>
      <c r="H94" s="14" t="s">
        <v>880</v>
      </c>
      <c r="I94" s="5" t="s">
        <v>522</v>
      </c>
      <c r="J94" s="1">
        <v>13</v>
      </c>
      <c r="K94" s="5" t="s">
        <v>523</v>
      </c>
      <c r="L94" s="1">
        <v>18</v>
      </c>
      <c r="M94" s="5" t="s">
        <v>524</v>
      </c>
      <c r="N94" s="1">
        <v>2</v>
      </c>
      <c r="O94" s="5" t="s">
        <v>525</v>
      </c>
      <c r="P94" s="1">
        <v>4</v>
      </c>
      <c r="S94" s="1">
        <v>266.12684999999999</v>
      </c>
      <c r="T94" s="1">
        <f t="shared" si="4"/>
        <v>266.12665800000002</v>
      </c>
      <c r="U94" s="1">
        <f t="shared" si="5"/>
        <v>267.13467500000002</v>
      </c>
      <c r="V94" s="1">
        <f t="shared" si="6"/>
        <v>267.13448300000005</v>
      </c>
      <c r="W94" s="3">
        <f t="shared" si="7"/>
        <v>0.71873910778487526</v>
      </c>
    </row>
    <row r="95" spans="1:23" x14ac:dyDescent="0.25">
      <c r="A95" s="1" t="s">
        <v>135</v>
      </c>
      <c r="B95" s="1" t="s">
        <v>622</v>
      </c>
      <c r="C95" s="1" t="s">
        <v>136</v>
      </c>
      <c r="D95" s="1">
        <v>268.10604000000001</v>
      </c>
      <c r="E95" s="1">
        <v>4.03</v>
      </c>
      <c r="F95" s="2">
        <v>9037204.8456279002</v>
      </c>
      <c r="G95" s="14" t="s">
        <v>880</v>
      </c>
      <c r="H95" s="14" t="s">
        <v>880</v>
      </c>
      <c r="I95" s="5" t="s">
        <v>522</v>
      </c>
      <c r="J95" s="1">
        <v>12</v>
      </c>
      <c r="K95" s="5" t="s">
        <v>523</v>
      </c>
      <c r="L95" s="1">
        <v>16</v>
      </c>
      <c r="M95" s="5" t="s">
        <v>524</v>
      </c>
      <c r="N95" s="1">
        <v>2</v>
      </c>
      <c r="O95" s="5" t="s">
        <v>525</v>
      </c>
      <c r="P95" s="1">
        <v>5</v>
      </c>
      <c r="S95" s="1">
        <v>268.10604000000001</v>
      </c>
      <c r="T95" s="1">
        <f t="shared" si="4"/>
        <v>268.10592300000002</v>
      </c>
      <c r="U95" s="1">
        <f t="shared" si="5"/>
        <v>269.11386500000003</v>
      </c>
      <c r="V95" s="1">
        <f t="shared" si="6"/>
        <v>269.11374800000004</v>
      </c>
      <c r="W95" s="3">
        <f t="shared" si="7"/>
        <v>0.43476039726079124</v>
      </c>
    </row>
    <row r="96" spans="1:23" x14ac:dyDescent="0.25">
      <c r="A96" s="1" t="s">
        <v>137</v>
      </c>
      <c r="B96" s="1" t="s">
        <v>623</v>
      </c>
      <c r="C96" s="1" t="s">
        <v>136</v>
      </c>
      <c r="D96" s="1">
        <v>268.10613000000001</v>
      </c>
      <c r="E96" s="1">
        <v>1.7190000000000001</v>
      </c>
      <c r="F96" s="2">
        <v>1224414.31884254</v>
      </c>
      <c r="G96" s="14" t="s">
        <v>880</v>
      </c>
      <c r="H96" s="14" t="s">
        <v>880</v>
      </c>
      <c r="I96" s="5" t="s">
        <v>522</v>
      </c>
      <c r="J96" s="1">
        <v>12</v>
      </c>
      <c r="K96" s="5" t="s">
        <v>523</v>
      </c>
      <c r="L96" s="1">
        <v>16</v>
      </c>
      <c r="M96" s="5" t="s">
        <v>524</v>
      </c>
      <c r="N96" s="1">
        <v>2</v>
      </c>
      <c r="O96" s="5" t="s">
        <v>525</v>
      </c>
      <c r="P96" s="1">
        <v>5</v>
      </c>
      <c r="S96" s="1">
        <v>268.10613000000001</v>
      </c>
      <c r="T96" s="1">
        <f t="shared" si="4"/>
        <v>268.10592300000002</v>
      </c>
      <c r="U96" s="1">
        <f t="shared" si="5"/>
        <v>269.11395500000003</v>
      </c>
      <c r="V96" s="1">
        <f t="shared" si="6"/>
        <v>269.11374800000004</v>
      </c>
      <c r="W96" s="3">
        <f t="shared" si="7"/>
        <v>0.76919147210928063</v>
      </c>
    </row>
    <row r="97" spans="1:23" x14ac:dyDescent="0.25">
      <c r="A97" s="1" t="s">
        <v>138</v>
      </c>
      <c r="B97" s="1" t="s">
        <v>624</v>
      </c>
      <c r="C97" s="1" t="s">
        <v>139</v>
      </c>
      <c r="D97" s="1">
        <v>268.15375999999998</v>
      </c>
      <c r="E97" s="1">
        <v>5.0940000000000003</v>
      </c>
      <c r="F97" s="2">
        <v>75717984.560102597</v>
      </c>
      <c r="G97" s="14">
        <v>2397908.1058086702</v>
      </c>
      <c r="H97" s="14" t="s">
        <v>880</v>
      </c>
      <c r="I97" s="5" t="s">
        <v>522</v>
      </c>
      <c r="J97" s="1">
        <v>12</v>
      </c>
      <c r="K97" s="5" t="s">
        <v>523</v>
      </c>
      <c r="L97" s="1">
        <v>20</v>
      </c>
      <c r="M97" s="5" t="s">
        <v>524</v>
      </c>
      <c r="N97" s="1">
        <v>4</v>
      </c>
      <c r="O97" s="5" t="s">
        <v>525</v>
      </c>
      <c r="P97" s="1">
        <v>3</v>
      </c>
      <c r="S97" s="1">
        <v>268.15375999999998</v>
      </c>
      <c r="T97" s="1">
        <f t="shared" si="4"/>
        <v>268.15354100000002</v>
      </c>
      <c r="U97" s="1">
        <f t="shared" si="5"/>
        <v>269.161585</v>
      </c>
      <c r="V97" s="1">
        <f t="shared" si="6"/>
        <v>269.16136600000004</v>
      </c>
      <c r="W97" s="3">
        <f t="shared" si="7"/>
        <v>0.81363831374919127</v>
      </c>
    </row>
    <row r="98" spans="1:23" x14ac:dyDescent="0.25">
      <c r="A98" s="1" t="s">
        <v>140</v>
      </c>
      <c r="B98" s="1" t="s">
        <v>625</v>
      </c>
      <c r="C98" s="1" t="s">
        <v>139</v>
      </c>
      <c r="D98" s="1">
        <v>268.15375999999998</v>
      </c>
      <c r="E98" s="1">
        <v>5.2969999999999997</v>
      </c>
      <c r="F98" s="2">
        <v>7706213.1026724596</v>
      </c>
      <c r="G98" s="14">
        <v>2605024.2552102599</v>
      </c>
      <c r="H98" s="14" t="s">
        <v>880</v>
      </c>
      <c r="I98" s="5" t="s">
        <v>522</v>
      </c>
      <c r="J98" s="1">
        <v>12</v>
      </c>
      <c r="K98" s="5" t="s">
        <v>523</v>
      </c>
      <c r="L98" s="1">
        <v>20</v>
      </c>
      <c r="M98" s="5" t="s">
        <v>524</v>
      </c>
      <c r="N98" s="1">
        <v>4</v>
      </c>
      <c r="O98" s="5" t="s">
        <v>525</v>
      </c>
      <c r="P98" s="1">
        <v>3</v>
      </c>
      <c r="S98" s="1">
        <v>268.15375999999998</v>
      </c>
      <c r="T98" s="1">
        <f t="shared" si="4"/>
        <v>268.15354100000002</v>
      </c>
      <c r="U98" s="1">
        <f t="shared" si="5"/>
        <v>269.161585</v>
      </c>
      <c r="V98" s="1">
        <f t="shared" si="6"/>
        <v>269.16136600000004</v>
      </c>
      <c r="W98" s="3">
        <f t="shared" si="7"/>
        <v>0.81363831374919127</v>
      </c>
    </row>
    <row r="99" spans="1:23" x14ac:dyDescent="0.25">
      <c r="A99" s="1" t="s">
        <v>141</v>
      </c>
      <c r="B99" s="1" t="s">
        <v>626</v>
      </c>
      <c r="C99" s="1" t="s">
        <v>142</v>
      </c>
      <c r="D99" s="1">
        <v>271.16469000000001</v>
      </c>
      <c r="E99" s="1">
        <v>2.073</v>
      </c>
      <c r="F99" s="2">
        <v>6459853.6908849301</v>
      </c>
      <c r="G99" s="14" t="s">
        <v>880</v>
      </c>
      <c r="H99" s="14" t="s">
        <v>880</v>
      </c>
      <c r="I99" s="5" t="s">
        <v>522</v>
      </c>
      <c r="J99" s="1">
        <v>11</v>
      </c>
      <c r="K99" s="5" t="s">
        <v>523</v>
      </c>
      <c r="L99" s="1">
        <v>21</v>
      </c>
      <c r="M99" s="5" t="s">
        <v>524</v>
      </c>
      <c r="N99" s="1">
        <v>5</v>
      </c>
      <c r="O99" s="5" t="s">
        <v>525</v>
      </c>
      <c r="P99" s="1">
        <v>3</v>
      </c>
      <c r="S99" s="1">
        <v>271.16469000000001</v>
      </c>
      <c r="T99" s="1">
        <f t="shared" si="4"/>
        <v>271.16444000000001</v>
      </c>
      <c r="U99" s="1">
        <f t="shared" si="5"/>
        <v>272.17251500000003</v>
      </c>
      <c r="V99" s="1">
        <f t="shared" si="6"/>
        <v>272.17226500000004</v>
      </c>
      <c r="W99" s="3">
        <f t="shared" si="7"/>
        <v>0.91853591325364559</v>
      </c>
    </row>
    <row r="100" spans="1:23" x14ac:dyDescent="0.25">
      <c r="A100" s="1" t="s">
        <v>143</v>
      </c>
      <c r="B100" s="1" t="s">
        <v>627</v>
      </c>
      <c r="C100" s="1" t="s">
        <v>144</v>
      </c>
      <c r="D100" s="1">
        <v>273.16901999999999</v>
      </c>
      <c r="E100" s="1">
        <v>7.085</v>
      </c>
      <c r="F100" s="2">
        <v>17775218.866183899</v>
      </c>
      <c r="G100" s="14" t="s">
        <v>880</v>
      </c>
      <c r="H100" s="14" t="s">
        <v>880</v>
      </c>
      <c r="I100" s="5" t="s">
        <v>522</v>
      </c>
      <c r="J100" s="1">
        <v>12</v>
      </c>
      <c r="K100" s="5" t="s">
        <v>523</v>
      </c>
      <c r="L100" s="1">
        <v>23</v>
      </c>
      <c r="M100" s="5" t="s">
        <v>524</v>
      </c>
      <c r="N100" s="1">
        <v>3</v>
      </c>
      <c r="O100" s="5" t="s">
        <v>525</v>
      </c>
      <c r="P100" s="1">
        <v>4</v>
      </c>
      <c r="S100" s="1">
        <v>273.16901999999999</v>
      </c>
      <c r="T100" s="1">
        <f t="shared" si="4"/>
        <v>273.168857</v>
      </c>
      <c r="U100" s="1">
        <f t="shared" si="5"/>
        <v>274.17684500000001</v>
      </c>
      <c r="V100" s="1">
        <f t="shared" si="6"/>
        <v>274.17668200000003</v>
      </c>
      <c r="W100" s="3">
        <f t="shared" si="7"/>
        <v>0.59450715792952979</v>
      </c>
    </row>
    <row r="101" spans="1:23" x14ac:dyDescent="0.25">
      <c r="A101" s="1" t="s">
        <v>145</v>
      </c>
      <c r="B101" s="1" t="s">
        <v>628</v>
      </c>
      <c r="C101" s="1" t="s">
        <v>144</v>
      </c>
      <c r="D101" s="1">
        <v>273.16901999999999</v>
      </c>
      <c r="E101" s="1">
        <v>6.7640000000000002</v>
      </c>
      <c r="F101" s="2">
        <v>4839628.0055003297</v>
      </c>
      <c r="G101" s="14" t="s">
        <v>880</v>
      </c>
      <c r="H101" s="14" t="s">
        <v>880</v>
      </c>
      <c r="I101" s="5" t="s">
        <v>522</v>
      </c>
      <c r="J101" s="1">
        <v>12</v>
      </c>
      <c r="K101" s="5" t="s">
        <v>523</v>
      </c>
      <c r="L101" s="1">
        <v>23</v>
      </c>
      <c r="M101" s="5" t="s">
        <v>524</v>
      </c>
      <c r="N101" s="1">
        <v>3</v>
      </c>
      <c r="O101" s="5" t="s">
        <v>525</v>
      </c>
      <c r="P101" s="1">
        <v>4</v>
      </c>
      <c r="S101" s="1">
        <v>273.16901999999999</v>
      </c>
      <c r="T101" s="1">
        <f t="shared" si="4"/>
        <v>273.168857</v>
      </c>
      <c r="U101" s="1">
        <f t="shared" si="5"/>
        <v>274.17684500000001</v>
      </c>
      <c r="V101" s="1">
        <f t="shared" si="6"/>
        <v>274.17668200000003</v>
      </c>
      <c r="W101" s="3">
        <f t="shared" si="7"/>
        <v>0.59450715792952979</v>
      </c>
    </row>
    <row r="102" spans="1:23" x14ac:dyDescent="0.25">
      <c r="A102" s="1" t="s">
        <v>146</v>
      </c>
      <c r="B102" s="1" t="s">
        <v>629</v>
      </c>
      <c r="C102" s="1" t="s">
        <v>144</v>
      </c>
      <c r="D102" s="1">
        <v>273.16905000000003</v>
      </c>
      <c r="E102" s="1">
        <v>5.4870000000000001</v>
      </c>
      <c r="F102" s="2">
        <v>33354807.945775099</v>
      </c>
      <c r="G102" s="14">
        <v>753328.35828958103</v>
      </c>
      <c r="H102" s="14" t="s">
        <v>880</v>
      </c>
      <c r="I102" s="5" t="s">
        <v>522</v>
      </c>
      <c r="J102" s="1">
        <v>12</v>
      </c>
      <c r="K102" s="5" t="s">
        <v>523</v>
      </c>
      <c r="L102" s="1">
        <v>23</v>
      </c>
      <c r="M102" s="5" t="s">
        <v>524</v>
      </c>
      <c r="N102" s="1">
        <v>3</v>
      </c>
      <c r="O102" s="5" t="s">
        <v>525</v>
      </c>
      <c r="P102" s="1">
        <v>4</v>
      </c>
      <c r="S102" s="1">
        <v>273.16905000000003</v>
      </c>
      <c r="T102" s="1">
        <f t="shared" si="4"/>
        <v>273.168857</v>
      </c>
      <c r="U102" s="1">
        <f t="shared" si="5"/>
        <v>274.17687500000005</v>
      </c>
      <c r="V102" s="1">
        <f t="shared" si="6"/>
        <v>274.17668200000003</v>
      </c>
      <c r="W102" s="3">
        <f t="shared" si="7"/>
        <v>0.70392565340152669</v>
      </c>
    </row>
    <row r="103" spans="1:23" x14ac:dyDescent="0.25">
      <c r="A103" s="1" t="s">
        <v>147</v>
      </c>
      <c r="B103" s="1" t="s">
        <v>630</v>
      </c>
      <c r="C103" s="1" t="s">
        <v>144</v>
      </c>
      <c r="D103" s="1">
        <v>273.16905000000003</v>
      </c>
      <c r="E103" s="1">
        <v>5.8390000000000004</v>
      </c>
      <c r="F103" s="2">
        <v>12869556.040225901</v>
      </c>
      <c r="G103" s="14">
        <v>708832.99568249704</v>
      </c>
      <c r="H103" s="14" t="s">
        <v>880</v>
      </c>
      <c r="I103" s="5" t="s">
        <v>522</v>
      </c>
      <c r="J103" s="1">
        <v>12</v>
      </c>
      <c r="K103" s="5" t="s">
        <v>523</v>
      </c>
      <c r="L103" s="1">
        <v>23</v>
      </c>
      <c r="M103" s="5" t="s">
        <v>524</v>
      </c>
      <c r="N103" s="1">
        <v>3</v>
      </c>
      <c r="O103" s="5" t="s">
        <v>525</v>
      </c>
      <c r="P103" s="1">
        <v>4</v>
      </c>
      <c r="S103" s="1">
        <v>273.16905000000003</v>
      </c>
      <c r="T103" s="1">
        <f t="shared" si="4"/>
        <v>273.168857</v>
      </c>
      <c r="U103" s="1">
        <f t="shared" si="5"/>
        <v>274.17687500000005</v>
      </c>
      <c r="V103" s="1">
        <f t="shared" si="6"/>
        <v>274.17668200000003</v>
      </c>
      <c r="W103" s="3">
        <f t="shared" si="7"/>
        <v>0.70392565340152669</v>
      </c>
    </row>
    <row r="104" spans="1:23" x14ac:dyDescent="0.25">
      <c r="A104" s="1" t="s">
        <v>148</v>
      </c>
      <c r="B104" s="1" t="s">
        <v>631</v>
      </c>
      <c r="C104" s="1" t="s">
        <v>144</v>
      </c>
      <c r="D104" s="1">
        <v>273.16908000000001</v>
      </c>
      <c r="E104" s="1">
        <v>3.754</v>
      </c>
      <c r="F104" s="2">
        <v>9933479.2230415791</v>
      </c>
      <c r="G104" s="14" t="s">
        <v>880</v>
      </c>
      <c r="H104" s="14" t="s">
        <v>880</v>
      </c>
      <c r="I104" s="5" t="s">
        <v>522</v>
      </c>
      <c r="J104" s="1">
        <v>12</v>
      </c>
      <c r="K104" s="5" t="s">
        <v>523</v>
      </c>
      <c r="L104" s="1">
        <v>23</v>
      </c>
      <c r="M104" s="5" t="s">
        <v>524</v>
      </c>
      <c r="N104" s="1">
        <v>3</v>
      </c>
      <c r="O104" s="5" t="s">
        <v>525</v>
      </c>
      <c r="P104" s="1">
        <v>4</v>
      </c>
      <c r="S104" s="1">
        <v>273.16908000000001</v>
      </c>
      <c r="T104" s="1">
        <f t="shared" si="4"/>
        <v>273.168857</v>
      </c>
      <c r="U104" s="1">
        <f t="shared" si="5"/>
        <v>274.17690500000003</v>
      </c>
      <c r="V104" s="1">
        <f t="shared" si="6"/>
        <v>274.17668200000003</v>
      </c>
      <c r="W104" s="3">
        <f t="shared" si="7"/>
        <v>0.81334414866619942</v>
      </c>
    </row>
    <row r="105" spans="1:23" x14ac:dyDescent="0.25">
      <c r="A105" s="1" t="s">
        <v>149</v>
      </c>
      <c r="B105" s="1" t="s">
        <v>632</v>
      </c>
      <c r="C105" s="1" t="s">
        <v>150</v>
      </c>
      <c r="D105" s="1">
        <v>273.18016</v>
      </c>
      <c r="E105" s="1">
        <v>2.5739999999999998</v>
      </c>
      <c r="F105" s="2">
        <v>122204071.476283</v>
      </c>
      <c r="G105" s="14">
        <v>2709471.26167305</v>
      </c>
      <c r="H105" s="14" t="s">
        <v>880</v>
      </c>
      <c r="I105" s="5" t="s">
        <v>522</v>
      </c>
      <c r="J105" s="1">
        <v>11</v>
      </c>
      <c r="K105" s="5" t="s">
        <v>523</v>
      </c>
      <c r="L105" s="1">
        <v>23</v>
      </c>
      <c r="M105" s="5" t="s">
        <v>524</v>
      </c>
      <c r="N105" s="1">
        <v>5</v>
      </c>
      <c r="O105" s="5" t="s">
        <v>525</v>
      </c>
      <c r="P105" s="1">
        <v>3</v>
      </c>
      <c r="S105" s="1">
        <v>273.18016</v>
      </c>
      <c r="T105" s="1">
        <f t="shared" si="4"/>
        <v>273.18009000000006</v>
      </c>
      <c r="U105" s="1">
        <f t="shared" si="5"/>
        <v>274.18798500000003</v>
      </c>
      <c r="V105" s="1">
        <f t="shared" si="6"/>
        <v>274.18791500000009</v>
      </c>
      <c r="W105" s="3">
        <f t="shared" si="7"/>
        <v>0.25529936261761865</v>
      </c>
    </row>
    <row r="106" spans="1:23" x14ac:dyDescent="0.25">
      <c r="A106" s="1" t="s">
        <v>151</v>
      </c>
      <c r="B106" s="1" t="s">
        <v>633</v>
      </c>
      <c r="C106" s="1" t="s">
        <v>150</v>
      </c>
      <c r="D106" s="1">
        <v>273.18031000000002</v>
      </c>
      <c r="E106" s="1">
        <v>1.673</v>
      </c>
      <c r="F106" s="2">
        <v>4164148.2871603798</v>
      </c>
      <c r="G106" s="14">
        <v>630289.48315796105</v>
      </c>
      <c r="H106" s="14" t="s">
        <v>880</v>
      </c>
      <c r="I106" s="5" t="s">
        <v>522</v>
      </c>
      <c r="J106" s="1">
        <v>11</v>
      </c>
      <c r="K106" s="5" t="s">
        <v>523</v>
      </c>
      <c r="L106" s="1">
        <v>23</v>
      </c>
      <c r="M106" s="5" t="s">
        <v>524</v>
      </c>
      <c r="N106" s="1">
        <v>5</v>
      </c>
      <c r="O106" s="5" t="s">
        <v>525</v>
      </c>
      <c r="P106" s="1">
        <v>3</v>
      </c>
      <c r="S106" s="1">
        <v>273.18031000000002</v>
      </c>
      <c r="T106" s="1">
        <f t="shared" si="4"/>
        <v>273.18009000000006</v>
      </c>
      <c r="U106" s="1">
        <f t="shared" si="5"/>
        <v>274.18813500000005</v>
      </c>
      <c r="V106" s="1">
        <f t="shared" si="6"/>
        <v>274.18791500000009</v>
      </c>
      <c r="W106" s="3">
        <f t="shared" si="7"/>
        <v>0.80236942593237237</v>
      </c>
    </row>
    <row r="107" spans="1:23" x14ac:dyDescent="0.25">
      <c r="A107" s="1" t="s">
        <v>152</v>
      </c>
      <c r="B107" s="1" t="s">
        <v>634</v>
      </c>
      <c r="C107" s="1" t="s">
        <v>153</v>
      </c>
      <c r="D107" s="1">
        <v>274.16431999999998</v>
      </c>
      <c r="E107" s="1">
        <v>7.4660000000000002</v>
      </c>
      <c r="F107" s="2">
        <v>9699791.2808666602</v>
      </c>
      <c r="G107" s="14" t="s">
        <v>880</v>
      </c>
      <c r="H107" s="14" t="s">
        <v>880</v>
      </c>
      <c r="I107" s="5" t="s">
        <v>522</v>
      </c>
      <c r="J107" s="1">
        <v>11</v>
      </c>
      <c r="K107" s="5" t="s">
        <v>523</v>
      </c>
      <c r="L107" s="1">
        <v>22</v>
      </c>
      <c r="M107" s="5" t="s">
        <v>524</v>
      </c>
      <c r="N107" s="1">
        <v>4</v>
      </c>
      <c r="O107" s="5" t="s">
        <v>525</v>
      </c>
      <c r="P107" s="1">
        <v>4</v>
      </c>
      <c r="S107" s="1">
        <v>274.16431999999998</v>
      </c>
      <c r="T107" s="1">
        <f t="shared" si="4"/>
        <v>274.164106</v>
      </c>
      <c r="U107" s="1">
        <f t="shared" si="5"/>
        <v>275.172145</v>
      </c>
      <c r="V107" s="1">
        <f t="shared" si="6"/>
        <v>275.17193100000003</v>
      </c>
      <c r="W107" s="3">
        <f t="shared" si="7"/>
        <v>0.77769559996034865</v>
      </c>
    </row>
    <row r="108" spans="1:23" x14ac:dyDescent="0.25">
      <c r="A108" s="1" t="s">
        <v>154</v>
      </c>
      <c r="B108" s="1" t="s">
        <v>635</v>
      </c>
      <c r="C108" s="1" t="s">
        <v>155</v>
      </c>
      <c r="D108" s="1">
        <v>275.14836000000003</v>
      </c>
      <c r="E108" s="1">
        <v>1.3240000000000001</v>
      </c>
      <c r="F108" s="2">
        <v>2796386.6619083402</v>
      </c>
      <c r="G108" s="14" t="s">
        <v>880</v>
      </c>
      <c r="H108" s="14" t="s">
        <v>880</v>
      </c>
      <c r="I108" s="5" t="s">
        <v>522</v>
      </c>
      <c r="J108" s="1">
        <v>11</v>
      </c>
      <c r="K108" s="5" t="s">
        <v>523</v>
      </c>
      <c r="L108" s="1">
        <v>21</v>
      </c>
      <c r="M108" s="5" t="s">
        <v>524</v>
      </c>
      <c r="N108" s="1">
        <v>3</v>
      </c>
      <c r="O108" s="5" t="s">
        <v>525</v>
      </c>
      <c r="P108" s="1">
        <v>5</v>
      </c>
      <c r="S108" s="1">
        <v>275.14836000000003</v>
      </c>
      <c r="T108" s="1">
        <f t="shared" si="4"/>
        <v>275.148122</v>
      </c>
      <c r="U108" s="1">
        <f t="shared" si="5"/>
        <v>276.15618500000005</v>
      </c>
      <c r="V108" s="1">
        <f t="shared" si="6"/>
        <v>276.15594700000003</v>
      </c>
      <c r="W108" s="3">
        <f t="shared" si="7"/>
        <v>0.86183188379566322</v>
      </c>
    </row>
    <row r="109" spans="1:23" x14ac:dyDescent="0.25">
      <c r="A109" s="1" t="s">
        <v>156</v>
      </c>
      <c r="B109" s="1" t="s">
        <v>636</v>
      </c>
      <c r="C109" s="1" t="s">
        <v>155</v>
      </c>
      <c r="D109" s="1">
        <v>275.14836000000003</v>
      </c>
      <c r="E109" s="1">
        <v>2.2610000000000001</v>
      </c>
      <c r="F109" s="2">
        <v>2416309.66172656</v>
      </c>
      <c r="G109" s="14" t="s">
        <v>880</v>
      </c>
      <c r="H109" s="14" t="s">
        <v>880</v>
      </c>
      <c r="I109" s="5" t="s">
        <v>522</v>
      </c>
      <c r="J109" s="1">
        <v>11</v>
      </c>
      <c r="K109" s="5" t="s">
        <v>523</v>
      </c>
      <c r="L109" s="1">
        <v>21</v>
      </c>
      <c r="M109" s="5" t="s">
        <v>524</v>
      </c>
      <c r="N109" s="1">
        <v>3</v>
      </c>
      <c r="O109" s="5" t="s">
        <v>525</v>
      </c>
      <c r="P109" s="1">
        <v>5</v>
      </c>
      <c r="S109" s="1">
        <v>275.14836000000003</v>
      </c>
      <c r="T109" s="1">
        <f t="shared" si="4"/>
        <v>275.148122</v>
      </c>
      <c r="U109" s="1">
        <f t="shared" si="5"/>
        <v>276.15618500000005</v>
      </c>
      <c r="V109" s="1">
        <f t="shared" si="6"/>
        <v>276.15594700000003</v>
      </c>
      <c r="W109" s="3">
        <f t="shared" si="7"/>
        <v>0.86183188379566322</v>
      </c>
    </row>
    <row r="110" spans="1:23" x14ac:dyDescent="0.25">
      <c r="A110" s="1" t="s">
        <v>154</v>
      </c>
      <c r="B110" s="1" t="s">
        <v>635</v>
      </c>
      <c r="C110" s="1" t="s">
        <v>155</v>
      </c>
      <c r="D110" s="1">
        <v>275.14839000000001</v>
      </c>
      <c r="E110" s="1">
        <v>4.0789999999999997</v>
      </c>
      <c r="F110" s="2">
        <v>9547633.6059228498</v>
      </c>
      <c r="G110" s="14" t="s">
        <v>880</v>
      </c>
      <c r="H110" s="14" t="s">
        <v>880</v>
      </c>
      <c r="I110" s="5" t="s">
        <v>522</v>
      </c>
      <c r="J110" s="1">
        <v>11</v>
      </c>
      <c r="K110" s="5" t="s">
        <v>523</v>
      </c>
      <c r="L110" s="1">
        <v>21</v>
      </c>
      <c r="M110" s="5" t="s">
        <v>524</v>
      </c>
      <c r="N110" s="1">
        <v>3</v>
      </c>
      <c r="O110" s="5" t="s">
        <v>525</v>
      </c>
      <c r="P110" s="1">
        <v>5</v>
      </c>
      <c r="S110" s="1">
        <v>275.14839000000001</v>
      </c>
      <c r="T110" s="1">
        <f t="shared" si="4"/>
        <v>275.148122</v>
      </c>
      <c r="U110" s="1">
        <f t="shared" si="5"/>
        <v>276.15621500000003</v>
      </c>
      <c r="V110" s="1">
        <f t="shared" si="6"/>
        <v>276.15594700000003</v>
      </c>
      <c r="W110" s="3">
        <f t="shared" si="7"/>
        <v>0.97046615478277587</v>
      </c>
    </row>
    <row r="111" spans="1:23" x14ac:dyDescent="0.25">
      <c r="A111" s="1" t="s">
        <v>157</v>
      </c>
      <c r="B111" s="1" t="s">
        <v>637</v>
      </c>
      <c r="C111" s="1" t="s">
        <v>155</v>
      </c>
      <c r="D111" s="1">
        <v>275.14839000000001</v>
      </c>
      <c r="E111" s="1">
        <v>5.4580000000000002</v>
      </c>
      <c r="F111" s="2">
        <v>8021930.4991505202</v>
      </c>
      <c r="G111" s="14" t="s">
        <v>880</v>
      </c>
      <c r="H111" s="14" t="s">
        <v>880</v>
      </c>
      <c r="I111" s="5" t="s">
        <v>522</v>
      </c>
      <c r="J111" s="1">
        <v>11</v>
      </c>
      <c r="K111" s="5" t="s">
        <v>523</v>
      </c>
      <c r="L111" s="1">
        <v>21</v>
      </c>
      <c r="M111" s="5" t="s">
        <v>524</v>
      </c>
      <c r="N111" s="1">
        <v>3</v>
      </c>
      <c r="O111" s="5" t="s">
        <v>525</v>
      </c>
      <c r="P111" s="1">
        <v>5</v>
      </c>
      <c r="S111" s="1">
        <v>275.14839000000001</v>
      </c>
      <c r="T111" s="1">
        <f t="shared" si="4"/>
        <v>275.148122</v>
      </c>
      <c r="U111" s="1">
        <f t="shared" si="5"/>
        <v>276.15621500000003</v>
      </c>
      <c r="V111" s="1">
        <f t="shared" si="6"/>
        <v>276.15594700000003</v>
      </c>
      <c r="W111" s="3">
        <f t="shared" si="7"/>
        <v>0.97046615478277587</v>
      </c>
    </row>
    <row r="112" spans="1:23" x14ac:dyDescent="0.25">
      <c r="A112" s="1" t="s">
        <v>158</v>
      </c>
      <c r="B112" s="1" t="s">
        <v>638</v>
      </c>
      <c r="C112" s="1" t="s">
        <v>155</v>
      </c>
      <c r="D112" s="1">
        <v>275.14839000000001</v>
      </c>
      <c r="E112" s="1">
        <v>4.6189999999999998</v>
      </c>
      <c r="F112" s="2">
        <v>2207665.20933377</v>
      </c>
      <c r="G112" s="14" t="s">
        <v>880</v>
      </c>
      <c r="H112" s="14" t="s">
        <v>880</v>
      </c>
      <c r="I112" s="5" t="s">
        <v>522</v>
      </c>
      <c r="J112" s="1">
        <v>11</v>
      </c>
      <c r="K112" s="5" t="s">
        <v>523</v>
      </c>
      <c r="L112" s="1">
        <v>21</v>
      </c>
      <c r="M112" s="5" t="s">
        <v>524</v>
      </c>
      <c r="N112" s="1">
        <v>3</v>
      </c>
      <c r="O112" s="5" t="s">
        <v>525</v>
      </c>
      <c r="P112" s="1">
        <v>5</v>
      </c>
      <c r="S112" s="1">
        <v>275.14839000000001</v>
      </c>
      <c r="T112" s="1">
        <f t="shared" si="4"/>
        <v>275.148122</v>
      </c>
      <c r="U112" s="1">
        <f t="shared" si="5"/>
        <v>276.15621500000003</v>
      </c>
      <c r="V112" s="1">
        <f t="shared" si="6"/>
        <v>276.15594700000003</v>
      </c>
      <c r="W112" s="3">
        <f t="shared" si="7"/>
        <v>0.97046615478277587</v>
      </c>
    </row>
    <row r="113" spans="1:23" x14ac:dyDescent="0.25">
      <c r="A113" s="1" t="s">
        <v>159</v>
      </c>
      <c r="B113" s="1" t="s">
        <v>639</v>
      </c>
      <c r="C113" s="1" t="s">
        <v>160</v>
      </c>
      <c r="D113" s="1">
        <v>275.15947</v>
      </c>
      <c r="E113" s="1">
        <v>0.85199999999999998</v>
      </c>
      <c r="F113" s="2">
        <v>14939330.6419232</v>
      </c>
      <c r="G113" s="14" t="s">
        <v>880</v>
      </c>
      <c r="H113" s="14" t="s">
        <v>880</v>
      </c>
      <c r="I113" s="5" t="s">
        <v>522</v>
      </c>
      <c r="J113" s="1">
        <v>10</v>
      </c>
      <c r="K113" s="5" t="s">
        <v>523</v>
      </c>
      <c r="L113" s="1">
        <v>21</v>
      </c>
      <c r="M113" s="5" t="s">
        <v>524</v>
      </c>
      <c r="N113" s="1">
        <v>5</v>
      </c>
      <c r="O113" s="5" t="s">
        <v>525</v>
      </c>
      <c r="P113" s="1">
        <v>4</v>
      </c>
      <c r="S113" s="1">
        <v>275.15947</v>
      </c>
      <c r="T113" s="1">
        <f t="shared" si="4"/>
        <v>275.15935500000001</v>
      </c>
      <c r="U113" s="1">
        <f t="shared" si="5"/>
        <v>276.16729500000002</v>
      </c>
      <c r="V113" s="1">
        <f t="shared" si="6"/>
        <v>276.16718000000003</v>
      </c>
      <c r="W113" s="3">
        <f t="shared" si="7"/>
        <v>0.41641443416219837</v>
      </c>
    </row>
    <row r="114" spans="1:23" x14ac:dyDescent="0.25">
      <c r="A114" s="1" t="s">
        <v>161</v>
      </c>
      <c r="B114" s="1" t="s">
        <v>640</v>
      </c>
      <c r="C114" s="1" t="s">
        <v>162</v>
      </c>
      <c r="D114" s="1">
        <v>277.14609999999999</v>
      </c>
      <c r="E114" s="1">
        <v>2.476</v>
      </c>
      <c r="F114" s="2">
        <v>6350252.4129219102</v>
      </c>
      <c r="G114" s="14" t="s">
        <v>880</v>
      </c>
      <c r="H114" s="14" t="s">
        <v>880</v>
      </c>
      <c r="I114" s="5" t="s">
        <v>522</v>
      </c>
      <c r="J114" s="1">
        <v>11</v>
      </c>
      <c r="K114" s="5" t="s">
        <v>523</v>
      </c>
      <c r="L114" s="1">
        <v>23</v>
      </c>
      <c r="M114" s="5" t="s">
        <v>524</v>
      </c>
      <c r="N114" s="1">
        <v>3</v>
      </c>
      <c r="O114" s="5" t="s">
        <v>525</v>
      </c>
      <c r="P114" s="1">
        <v>3</v>
      </c>
      <c r="Q114" s="5" t="s">
        <v>526</v>
      </c>
      <c r="R114" s="1">
        <v>1</v>
      </c>
      <c r="S114" s="1">
        <v>277.14609999999999</v>
      </c>
      <c r="T114" s="1">
        <f t="shared" si="4"/>
        <v>277.14601400000004</v>
      </c>
      <c r="U114" s="1">
        <f t="shared" si="5"/>
        <v>278.15392500000002</v>
      </c>
      <c r="V114" s="1">
        <f t="shared" si="6"/>
        <v>278.15383900000006</v>
      </c>
      <c r="W114" s="3">
        <f t="shared" si="7"/>
        <v>0.30918142371351959</v>
      </c>
    </row>
    <row r="115" spans="1:23" x14ac:dyDescent="0.25">
      <c r="A115" s="1" t="s">
        <v>163</v>
      </c>
      <c r="B115" s="1" t="s">
        <v>641</v>
      </c>
      <c r="C115" s="1" t="s">
        <v>164</v>
      </c>
      <c r="D115" s="1">
        <v>278.09386000000001</v>
      </c>
      <c r="E115" s="1">
        <v>2.2170000000000001</v>
      </c>
      <c r="F115" s="2">
        <v>1189019.9069957701</v>
      </c>
      <c r="G115" s="14" t="s">
        <v>880</v>
      </c>
      <c r="H115" s="14" t="s">
        <v>880</v>
      </c>
      <c r="I115" s="5" t="s">
        <v>522</v>
      </c>
      <c r="J115" s="1">
        <v>10</v>
      </c>
      <c r="K115" s="5" t="s">
        <v>523</v>
      </c>
      <c r="L115" s="1">
        <v>18</v>
      </c>
      <c r="M115" s="5" t="s">
        <v>524</v>
      </c>
      <c r="N115" s="1">
        <v>2</v>
      </c>
      <c r="O115" s="5" t="s">
        <v>525</v>
      </c>
      <c r="P115" s="1">
        <v>5</v>
      </c>
      <c r="Q115" s="5" t="s">
        <v>526</v>
      </c>
      <c r="R115" s="1">
        <v>1</v>
      </c>
      <c r="S115" s="1">
        <v>278.09386000000001</v>
      </c>
      <c r="T115" s="1">
        <f t="shared" si="4"/>
        <v>278.09364500000004</v>
      </c>
      <c r="U115" s="1">
        <f t="shared" si="5"/>
        <v>279.10168500000003</v>
      </c>
      <c r="V115" s="1">
        <f t="shared" si="6"/>
        <v>279.10147000000006</v>
      </c>
      <c r="W115" s="3">
        <f t="shared" si="7"/>
        <v>0.77032915652062994</v>
      </c>
    </row>
    <row r="116" spans="1:23" x14ac:dyDescent="0.25">
      <c r="A116" s="1" t="s">
        <v>165</v>
      </c>
      <c r="B116" s="1" t="s">
        <v>642</v>
      </c>
      <c r="C116" s="1" t="s">
        <v>164</v>
      </c>
      <c r="D116" s="1">
        <v>278.09397999999999</v>
      </c>
      <c r="E116" s="1">
        <v>2.9820000000000002</v>
      </c>
      <c r="F116" s="2">
        <v>1110495.20343258</v>
      </c>
      <c r="G116" s="14" t="s">
        <v>880</v>
      </c>
      <c r="H116" s="14" t="s">
        <v>880</v>
      </c>
      <c r="I116" s="5" t="s">
        <v>522</v>
      </c>
      <c r="J116" s="1">
        <v>10</v>
      </c>
      <c r="K116" s="5" t="s">
        <v>523</v>
      </c>
      <c r="L116" s="1">
        <v>18</v>
      </c>
      <c r="M116" s="5" t="s">
        <v>524</v>
      </c>
      <c r="N116" s="1">
        <v>2</v>
      </c>
      <c r="O116" s="5" t="s">
        <v>525</v>
      </c>
      <c r="P116" s="1">
        <v>5</v>
      </c>
      <c r="Q116" s="5" t="s">
        <v>526</v>
      </c>
      <c r="R116" s="1">
        <v>1</v>
      </c>
      <c r="S116" s="1">
        <v>278.09397999999999</v>
      </c>
      <c r="T116" s="1">
        <f t="shared" si="4"/>
        <v>278.09364500000004</v>
      </c>
      <c r="U116" s="1">
        <f t="shared" si="5"/>
        <v>279.10180500000001</v>
      </c>
      <c r="V116" s="1">
        <f t="shared" si="6"/>
        <v>279.10147000000006</v>
      </c>
      <c r="W116" s="3">
        <f t="shared" si="7"/>
        <v>1.200280313643687</v>
      </c>
    </row>
    <row r="117" spans="1:23" x14ac:dyDescent="0.25">
      <c r="A117" s="1" t="s">
        <v>871</v>
      </c>
      <c r="B117" s="1" t="s">
        <v>873</v>
      </c>
      <c r="C117" s="1" t="s">
        <v>166</v>
      </c>
      <c r="D117" s="1">
        <v>278.16329000000002</v>
      </c>
      <c r="E117" s="1">
        <v>10.475</v>
      </c>
      <c r="F117" s="2">
        <v>3089926.0415729899</v>
      </c>
      <c r="G117" s="14">
        <v>1594655.03763786</v>
      </c>
      <c r="H117" s="14">
        <v>120641.92534917399</v>
      </c>
      <c r="I117" s="5" t="s">
        <v>522</v>
      </c>
      <c r="J117" s="1">
        <v>15</v>
      </c>
      <c r="K117" s="5" t="s">
        <v>523</v>
      </c>
      <c r="L117" s="1">
        <v>22</v>
      </c>
      <c r="M117" s="5" t="s">
        <v>524</v>
      </c>
      <c r="N117" s="1">
        <v>2</v>
      </c>
      <c r="O117" s="5" t="s">
        <v>525</v>
      </c>
      <c r="P117" s="1">
        <v>3</v>
      </c>
      <c r="S117" s="1">
        <v>278.16329000000002</v>
      </c>
      <c r="T117" s="1">
        <f t="shared" si="4"/>
        <v>278.16304300000002</v>
      </c>
      <c r="U117" s="1">
        <f t="shared" si="5"/>
        <v>279.17111500000004</v>
      </c>
      <c r="V117" s="1">
        <f t="shared" si="6"/>
        <v>279.17086800000004</v>
      </c>
      <c r="W117" s="3">
        <f t="shared" si="7"/>
        <v>0.88476280412490083</v>
      </c>
    </row>
    <row r="118" spans="1:23" x14ac:dyDescent="0.25">
      <c r="A118" s="1" t="s">
        <v>872</v>
      </c>
      <c r="B118" s="1" t="s">
        <v>874</v>
      </c>
      <c r="C118" s="1" t="s">
        <v>166</v>
      </c>
      <c r="D118" s="1">
        <v>278.16332</v>
      </c>
      <c r="E118" s="1">
        <v>11.507999999999999</v>
      </c>
      <c r="F118" s="2">
        <v>16532838.4742052</v>
      </c>
      <c r="G118" s="14">
        <v>1675218.46635366</v>
      </c>
      <c r="H118" s="14">
        <v>120641.92534917399</v>
      </c>
      <c r="I118" s="5" t="s">
        <v>522</v>
      </c>
      <c r="J118" s="1">
        <v>15</v>
      </c>
      <c r="K118" s="5" t="s">
        <v>523</v>
      </c>
      <c r="L118" s="1">
        <v>22</v>
      </c>
      <c r="M118" s="5" t="s">
        <v>524</v>
      </c>
      <c r="N118" s="1">
        <v>2</v>
      </c>
      <c r="O118" s="5" t="s">
        <v>525</v>
      </c>
      <c r="P118" s="1">
        <v>3</v>
      </c>
      <c r="S118" s="1">
        <v>278.16332</v>
      </c>
      <c r="T118" s="1">
        <f t="shared" si="4"/>
        <v>278.16304300000002</v>
      </c>
      <c r="U118" s="1">
        <f t="shared" si="5"/>
        <v>279.17114500000002</v>
      </c>
      <c r="V118" s="1">
        <f t="shared" si="6"/>
        <v>279.17086800000004</v>
      </c>
      <c r="W118" s="3">
        <f t="shared" si="7"/>
        <v>0.99222387338339046</v>
      </c>
    </row>
    <row r="119" spans="1:23" x14ac:dyDescent="0.25">
      <c r="A119" s="1" t="s">
        <v>167</v>
      </c>
      <c r="B119" s="1" t="s">
        <v>643</v>
      </c>
      <c r="C119" s="1" t="s">
        <v>168</v>
      </c>
      <c r="D119" s="1">
        <v>280.10610000000003</v>
      </c>
      <c r="E119" s="1">
        <v>7.0410000000000004</v>
      </c>
      <c r="F119" s="2">
        <v>27710792.250060201</v>
      </c>
      <c r="G119" s="14">
        <v>863095.30894954503</v>
      </c>
      <c r="H119" s="14" t="s">
        <v>880</v>
      </c>
      <c r="I119" s="5" t="s">
        <v>522</v>
      </c>
      <c r="J119" s="1">
        <v>13</v>
      </c>
      <c r="K119" s="5" t="s">
        <v>523</v>
      </c>
      <c r="L119" s="1">
        <v>16</v>
      </c>
      <c r="M119" s="5" t="s">
        <v>524</v>
      </c>
      <c r="N119" s="1">
        <v>2</v>
      </c>
      <c r="O119" s="5" t="s">
        <v>525</v>
      </c>
      <c r="P119" s="1">
        <v>5</v>
      </c>
      <c r="S119" s="1">
        <v>280.10610000000003</v>
      </c>
      <c r="T119" s="1">
        <f t="shared" si="4"/>
        <v>280.10592300000002</v>
      </c>
      <c r="U119" s="1">
        <f t="shared" si="5"/>
        <v>281.11392500000005</v>
      </c>
      <c r="V119" s="1">
        <f t="shared" si="6"/>
        <v>281.11374800000004</v>
      </c>
      <c r="W119" s="3">
        <f t="shared" si="7"/>
        <v>0.62963836264551987</v>
      </c>
    </row>
    <row r="120" spans="1:23" x14ac:dyDescent="0.25">
      <c r="A120" s="1" t="s">
        <v>169</v>
      </c>
      <c r="B120" s="1" t="s">
        <v>644</v>
      </c>
      <c r="C120" s="1" t="s">
        <v>168</v>
      </c>
      <c r="D120" s="1">
        <v>280.10615999999999</v>
      </c>
      <c r="E120" s="1">
        <v>4.6109999999999998</v>
      </c>
      <c r="F120" s="2">
        <v>16435483.2968648</v>
      </c>
      <c r="G120" s="14" t="s">
        <v>880</v>
      </c>
      <c r="H120" s="14" t="s">
        <v>880</v>
      </c>
      <c r="I120" s="5" t="s">
        <v>522</v>
      </c>
      <c r="J120" s="1">
        <v>13</v>
      </c>
      <c r="K120" s="5" t="s">
        <v>523</v>
      </c>
      <c r="L120" s="1">
        <v>16</v>
      </c>
      <c r="M120" s="5" t="s">
        <v>524</v>
      </c>
      <c r="N120" s="1">
        <v>2</v>
      </c>
      <c r="O120" s="5" t="s">
        <v>525</v>
      </c>
      <c r="P120" s="1">
        <v>5</v>
      </c>
      <c r="S120" s="1">
        <v>280.10615999999999</v>
      </c>
      <c r="T120" s="1">
        <f t="shared" si="4"/>
        <v>280.10592300000002</v>
      </c>
      <c r="U120" s="1">
        <f t="shared" si="5"/>
        <v>281.11398500000001</v>
      </c>
      <c r="V120" s="1">
        <f t="shared" si="6"/>
        <v>281.11374800000004</v>
      </c>
      <c r="W120" s="3">
        <f t="shared" si="7"/>
        <v>0.84307509560175142</v>
      </c>
    </row>
    <row r="121" spans="1:23" x14ac:dyDescent="0.25">
      <c r="A121" s="1" t="s">
        <v>170</v>
      </c>
      <c r="B121" s="1" t="s">
        <v>645</v>
      </c>
      <c r="C121" s="1" t="s">
        <v>171</v>
      </c>
      <c r="D121" s="1">
        <v>280.14244000000002</v>
      </c>
      <c r="E121" s="1">
        <v>5.9870000000000001</v>
      </c>
      <c r="F121" s="2">
        <v>2441757.1135127498</v>
      </c>
      <c r="G121" s="14" t="s">
        <v>880</v>
      </c>
      <c r="H121" s="14" t="s">
        <v>880</v>
      </c>
      <c r="I121" s="5" t="s">
        <v>522</v>
      </c>
      <c r="J121" s="1">
        <v>14</v>
      </c>
      <c r="K121" s="5" t="s">
        <v>523</v>
      </c>
      <c r="L121" s="1">
        <v>20</v>
      </c>
      <c r="M121" s="5" t="s">
        <v>524</v>
      </c>
      <c r="N121" s="1">
        <v>2</v>
      </c>
      <c r="O121" s="5" t="s">
        <v>525</v>
      </c>
      <c r="P121" s="1">
        <v>4</v>
      </c>
      <c r="S121" s="1">
        <v>280.14244000000002</v>
      </c>
      <c r="T121" s="1">
        <f t="shared" si="4"/>
        <v>280.14230800000001</v>
      </c>
      <c r="U121" s="1">
        <f t="shared" si="5"/>
        <v>281.15026500000005</v>
      </c>
      <c r="V121" s="1">
        <f t="shared" si="6"/>
        <v>281.15013300000004</v>
      </c>
      <c r="W121" s="3">
        <f t="shared" si="7"/>
        <v>0.46950004468890838</v>
      </c>
    </row>
    <row r="122" spans="1:23" x14ac:dyDescent="0.25">
      <c r="A122" s="1" t="s">
        <v>172</v>
      </c>
      <c r="B122" s="1" t="s">
        <v>646</v>
      </c>
      <c r="C122" s="1" t="s">
        <v>173</v>
      </c>
      <c r="D122" s="1">
        <v>282.12178</v>
      </c>
      <c r="E122" s="1">
        <v>2.1349999999999998</v>
      </c>
      <c r="F122" s="2">
        <v>5464596.5381954703</v>
      </c>
      <c r="G122" s="14" t="s">
        <v>880</v>
      </c>
      <c r="H122" s="14" t="s">
        <v>880</v>
      </c>
      <c r="I122" s="5" t="s">
        <v>522</v>
      </c>
      <c r="J122" s="1">
        <v>13</v>
      </c>
      <c r="K122" s="5" t="s">
        <v>523</v>
      </c>
      <c r="L122" s="1">
        <v>18</v>
      </c>
      <c r="M122" s="5" t="s">
        <v>524</v>
      </c>
      <c r="N122" s="1">
        <v>2</v>
      </c>
      <c r="O122" s="5" t="s">
        <v>525</v>
      </c>
      <c r="P122" s="1">
        <v>5</v>
      </c>
      <c r="S122" s="1">
        <v>282.12178</v>
      </c>
      <c r="T122" s="1">
        <f t="shared" si="4"/>
        <v>282.12157300000001</v>
      </c>
      <c r="U122" s="1">
        <f t="shared" si="5"/>
        <v>283.12960500000003</v>
      </c>
      <c r="V122" s="1">
        <f t="shared" si="6"/>
        <v>283.12939800000004</v>
      </c>
      <c r="W122" s="3">
        <f t="shared" si="7"/>
        <v>0.7311144708080296</v>
      </c>
    </row>
    <row r="123" spans="1:23" x14ac:dyDescent="0.25">
      <c r="A123" s="1" t="s">
        <v>174</v>
      </c>
      <c r="B123" s="1" t="s">
        <v>647</v>
      </c>
      <c r="C123" s="1" t="s">
        <v>173</v>
      </c>
      <c r="D123" s="1">
        <v>282.12196999999998</v>
      </c>
      <c r="E123" s="1">
        <v>4.5039999999999996</v>
      </c>
      <c r="F123" s="2">
        <v>4735237.7343384596</v>
      </c>
      <c r="G123" s="14" t="s">
        <v>880</v>
      </c>
      <c r="H123" s="14" t="s">
        <v>880</v>
      </c>
      <c r="I123" s="5" t="s">
        <v>522</v>
      </c>
      <c r="J123" s="1">
        <v>13</v>
      </c>
      <c r="K123" s="5" t="s">
        <v>523</v>
      </c>
      <c r="L123" s="1">
        <v>18</v>
      </c>
      <c r="M123" s="5" t="s">
        <v>524</v>
      </c>
      <c r="N123" s="1">
        <v>2</v>
      </c>
      <c r="O123" s="5" t="s">
        <v>525</v>
      </c>
      <c r="P123" s="1">
        <v>5</v>
      </c>
      <c r="S123" s="1">
        <v>282.12196999999998</v>
      </c>
      <c r="T123" s="1">
        <f t="shared" si="4"/>
        <v>282.12157300000001</v>
      </c>
      <c r="U123" s="1">
        <f t="shared" si="5"/>
        <v>283.129795</v>
      </c>
      <c r="V123" s="1">
        <f t="shared" si="6"/>
        <v>283.12939800000004</v>
      </c>
      <c r="W123" s="3">
        <f t="shared" si="7"/>
        <v>1.4021857241543296</v>
      </c>
    </row>
    <row r="124" spans="1:23" x14ac:dyDescent="0.25">
      <c r="A124" s="1" t="s">
        <v>175</v>
      </c>
      <c r="B124" s="1" t="s">
        <v>648</v>
      </c>
      <c r="C124" s="1" t="s">
        <v>176</v>
      </c>
      <c r="D124" s="1">
        <v>285.16896000000003</v>
      </c>
      <c r="E124" s="1">
        <v>7.2329999999999997</v>
      </c>
      <c r="F124" s="2">
        <v>3437997.53943827</v>
      </c>
      <c r="G124" s="14" t="s">
        <v>880</v>
      </c>
      <c r="H124" s="14" t="s">
        <v>880</v>
      </c>
      <c r="I124" s="5" t="s">
        <v>522</v>
      </c>
      <c r="J124" s="1">
        <v>13</v>
      </c>
      <c r="K124" s="5" t="s">
        <v>523</v>
      </c>
      <c r="L124" s="1">
        <v>23</v>
      </c>
      <c r="M124" s="5" t="s">
        <v>524</v>
      </c>
      <c r="N124" s="1">
        <v>3</v>
      </c>
      <c r="O124" s="5" t="s">
        <v>525</v>
      </c>
      <c r="P124" s="1">
        <v>4</v>
      </c>
      <c r="S124" s="1">
        <v>285.16896000000003</v>
      </c>
      <c r="T124" s="1">
        <f t="shared" si="4"/>
        <v>285.168857</v>
      </c>
      <c r="U124" s="1">
        <f t="shared" si="5"/>
        <v>286.17678500000005</v>
      </c>
      <c r="V124" s="1">
        <f t="shared" si="6"/>
        <v>286.17668200000003</v>
      </c>
      <c r="W124" s="3">
        <f t="shared" si="7"/>
        <v>0.3599175142584366</v>
      </c>
    </row>
    <row r="125" spans="1:23" x14ac:dyDescent="0.25">
      <c r="A125" s="1" t="s">
        <v>177</v>
      </c>
      <c r="B125" s="1" t="s">
        <v>649</v>
      </c>
      <c r="C125" s="1" t="s">
        <v>176</v>
      </c>
      <c r="D125" s="1">
        <v>285.16901999999999</v>
      </c>
      <c r="E125" s="1">
        <v>8.0559999999999992</v>
      </c>
      <c r="F125" s="2">
        <v>23380233.608369701</v>
      </c>
      <c r="G125" s="14" t="s">
        <v>880</v>
      </c>
      <c r="H125" s="14" t="s">
        <v>880</v>
      </c>
      <c r="I125" s="5" t="s">
        <v>522</v>
      </c>
      <c r="J125" s="1">
        <v>13</v>
      </c>
      <c r="K125" s="5" t="s">
        <v>523</v>
      </c>
      <c r="L125" s="1">
        <v>23</v>
      </c>
      <c r="M125" s="5" t="s">
        <v>524</v>
      </c>
      <c r="N125" s="1">
        <v>3</v>
      </c>
      <c r="O125" s="5" t="s">
        <v>525</v>
      </c>
      <c r="P125" s="1">
        <v>4</v>
      </c>
      <c r="S125" s="1">
        <v>285.16901999999999</v>
      </c>
      <c r="T125" s="1">
        <f t="shared" si="4"/>
        <v>285.168857</v>
      </c>
      <c r="U125" s="1">
        <f t="shared" si="5"/>
        <v>286.17684500000001</v>
      </c>
      <c r="V125" s="1">
        <f t="shared" si="6"/>
        <v>286.17668200000003</v>
      </c>
      <c r="W125" s="3">
        <f t="shared" si="7"/>
        <v>0.569578201994698</v>
      </c>
    </row>
    <row r="126" spans="1:23" x14ac:dyDescent="0.25">
      <c r="A126" s="1" t="s">
        <v>178</v>
      </c>
      <c r="B126" s="1" t="s">
        <v>650</v>
      </c>
      <c r="C126" s="1" t="s">
        <v>179</v>
      </c>
      <c r="D126" s="1">
        <v>287.18462</v>
      </c>
      <c r="E126" s="1">
        <v>7.1280000000000001</v>
      </c>
      <c r="F126" s="2">
        <v>4124277.7176469499</v>
      </c>
      <c r="G126" s="14">
        <v>679270.17712058895</v>
      </c>
      <c r="H126" s="14" t="s">
        <v>880</v>
      </c>
      <c r="I126" s="5" t="s">
        <v>522</v>
      </c>
      <c r="J126" s="1">
        <v>13</v>
      </c>
      <c r="K126" s="5" t="s">
        <v>523</v>
      </c>
      <c r="L126" s="1">
        <v>25</v>
      </c>
      <c r="M126" s="5" t="s">
        <v>524</v>
      </c>
      <c r="N126" s="1">
        <v>3</v>
      </c>
      <c r="O126" s="5" t="s">
        <v>525</v>
      </c>
      <c r="P126" s="1">
        <v>4</v>
      </c>
      <c r="S126" s="1">
        <v>287.18462</v>
      </c>
      <c r="T126" s="1">
        <f t="shared" si="4"/>
        <v>287.184507</v>
      </c>
      <c r="U126" s="1">
        <f t="shared" si="5"/>
        <v>288.19244500000002</v>
      </c>
      <c r="V126" s="1">
        <f t="shared" si="6"/>
        <v>288.19233200000002</v>
      </c>
      <c r="W126" s="3">
        <f t="shared" si="7"/>
        <v>0.39209925959764785</v>
      </c>
    </row>
    <row r="127" spans="1:23" x14ac:dyDescent="0.25">
      <c r="A127" s="1" t="s">
        <v>180</v>
      </c>
      <c r="B127" s="1" t="s">
        <v>651</v>
      </c>
      <c r="C127" s="1" t="s">
        <v>179</v>
      </c>
      <c r="D127" s="1">
        <v>287.18464999999998</v>
      </c>
      <c r="E127" s="1">
        <v>5.8680000000000003</v>
      </c>
      <c r="F127" s="2">
        <v>11849296.171190601</v>
      </c>
      <c r="G127" s="14" t="s">
        <v>880</v>
      </c>
      <c r="H127" s="14" t="s">
        <v>880</v>
      </c>
      <c r="I127" s="5" t="s">
        <v>522</v>
      </c>
      <c r="J127" s="1">
        <v>13</v>
      </c>
      <c r="K127" s="5" t="s">
        <v>523</v>
      </c>
      <c r="L127" s="1">
        <v>25</v>
      </c>
      <c r="M127" s="5" t="s">
        <v>524</v>
      </c>
      <c r="N127" s="1">
        <v>3</v>
      </c>
      <c r="O127" s="5" t="s">
        <v>525</v>
      </c>
      <c r="P127" s="1">
        <v>4</v>
      </c>
      <c r="S127" s="1">
        <v>287.18464999999998</v>
      </c>
      <c r="T127" s="1">
        <f t="shared" si="4"/>
        <v>287.184507</v>
      </c>
      <c r="U127" s="1">
        <f t="shared" si="5"/>
        <v>288.192475</v>
      </c>
      <c r="V127" s="1">
        <f t="shared" si="6"/>
        <v>288.19233200000002</v>
      </c>
      <c r="W127" s="3">
        <f t="shared" si="7"/>
        <v>0.4961964080988116</v>
      </c>
    </row>
    <row r="128" spans="1:23" x14ac:dyDescent="0.25">
      <c r="A128" s="1" t="s">
        <v>181</v>
      </c>
      <c r="B128" s="1" t="s">
        <v>652</v>
      </c>
      <c r="C128" s="1" t="s">
        <v>179</v>
      </c>
      <c r="D128" s="1">
        <v>287.18471</v>
      </c>
      <c r="E128" s="1">
        <v>9.4139999999999997</v>
      </c>
      <c r="F128" s="2">
        <v>56859401.840638503</v>
      </c>
      <c r="G128" s="14">
        <v>1218578.5709793</v>
      </c>
      <c r="H128" s="14">
        <v>160307.66014186401</v>
      </c>
      <c r="I128" s="5" t="s">
        <v>522</v>
      </c>
      <c r="J128" s="1">
        <v>13</v>
      </c>
      <c r="K128" s="5" t="s">
        <v>523</v>
      </c>
      <c r="L128" s="1">
        <v>25</v>
      </c>
      <c r="M128" s="5" t="s">
        <v>524</v>
      </c>
      <c r="N128" s="1">
        <v>3</v>
      </c>
      <c r="O128" s="5" t="s">
        <v>525</v>
      </c>
      <c r="P128" s="1">
        <v>4</v>
      </c>
      <c r="S128" s="1">
        <v>287.18471</v>
      </c>
      <c r="T128" s="1">
        <f t="shared" si="4"/>
        <v>287.184507</v>
      </c>
      <c r="U128" s="1">
        <f t="shared" si="5"/>
        <v>288.19253500000002</v>
      </c>
      <c r="V128" s="1">
        <f t="shared" si="6"/>
        <v>288.19233200000002</v>
      </c>
      <c r="W128" s="3">
        <f t="shared" si="7"/>
        <v>0.70439070529838055</v>
      </c>
    </row>
    <row r="129" spans="1:23" x14ac:dyDescent="0.25">
      <c r="A129" s="1" t="s">
        <v>182</v>
      </c>
      <c r="B129" s="1" t="s">
        <v>653</v>
      </c>
      <c r="C129" s="1" t="s">
        <v>179</v>
      </c>
      <c r="D129" s="1">
        <v>287.18471</v>
      </c>
      <c r="E129" s="1">
        <v>9.6159999999999997</v>
      </c>
      <c r="F129" s="2">
        <v>12255765.2067231</v>
      </c>
      <c r="G129" s="14" t="s">
        <v>880</v>
      </c>
      <c r="H129" s="14" t="s">
        <v>880</v>
      </c>
      <c r="I129" s="5" t="s">
        <v>522</v>
      </c>
      <c r="J129" s="1">
        <v>13</v>
      </c>
      <c r="K129" s="5" t="s">
        <v>523</v>
      </c>
      <c r="L129" s="1">
        <v>25</v>
      </c>
      <c r="M129" s="5" t="s">
        <v>524</v>
      </c>
      <c r="N129" s="1">
        <v>3</v>
      </c>
      <c r="O129" s="5" t="s">
        <v>525</v>
      </c>
      <c r="P129" s="1">
        <v>4</v>
      </c>
      <c r="S129" s="1">
        <v>287.18471</v>
      </c>
      <c r="T129" s="1">
        <f t="shared" si="4"/>
        <v>287.184507</v>
      </c>
      <c r="U129" s="1">
        <f t="shared" si="5"/>
        <v>288.19253500000002</v>
      </c>
      <c r="V129" s="1">
        <f t="shared" si="6"/>
        <v>288.19233200000002</v>
      </c>
      <c r="W129" s="3">
        <f t="shared" si="7"/>
        <v>0.70439070529838055</v>
      </c>
    </row>
    <row r="130" spans="1:23" x14ac:dyDescent="0.25">
      <c r="A130" s="1" t="s">
        <v>183</v>
      </c>
      <c r="B130" s="1" t="s">
        <v>654</v>
      </c>
      <c r="C130" s="1" t="s">
        <v>179</v>
      </c>
      <c r="D130" s="1">
        <v>287.18471</v>
      </c>
      <c r="E130" s="1">
        <v>8.7780000000000005</v>
      </c>
      <c r="F130" s="2">
        <v>7950789.4681914002</v>
      </c>
      <c r="G130" s="14" t="s">
        <v>880</v>
      </c>
      <c r="H130" s="14" t="s">
        <v>880</v>
      </c>
      <c r="I130" s="5" t="s">
        <v>522</v>
      </c>
      <c r="J130" s="1">
        <v>13</v>
      </c>
      <c r="K130" s="5" t="s">
        <v>523</v>
      </c>
      <c r="L130" s="1">
        <v>25</v>
      </c>
      <c r="M130" s="5" t="s">
        <v>524</v>
      </c>
      <c r="N130" s="1">
        <v>3</v>
      </c>
      <c r="O130" s="5" t="s">
        <v>525</v>
      </c>
      <c r="P130" s="1">
        <v>4</v>
      </c>
      <c r="S130" s="1">
        <v>287.18471</v>
      </c>
      <c r="T130" s="1">
        <f t="shared" si="4"/>
        <v>287.184507</v>
      </c>
      <c r="U130" s="1">
        <f t="shared" si="5"/>
        <v>288.19253500000002</v>
      </c>
      <c r="V130" s="1">
        <f t="shared" si="6"/>
        <v>288.19233200000002</v>
      </c>
      <c r="W130" s="3">
        <f t="shared" si="7"/>
        <v>0.70439070529838055</v>
      </c>
    </row>
    <row r="131" spans="1:23" x14ac:dyDescent="0.25">
      <c r="A131" s="1" t="s">
        <v>184</v>
      </c>
      <c r="B131" s="1" t="s">
        <v>655</v>
      </c>
      <c r="C131" s="1" t="s">
        <v>179</v>
      </c>
      <c r="D131" s="1">
        <v>287.18473999999998</v>
      </c>
      <c r="E131" s="1">
        <v>7.5110000000000001</v>
      </c>
      <c r="F131" s="2">
        <v>34364417.726226903</v>
      </c>
      <c r="G131" s="14">
        <v>659690.57369658805</v>
      </c>
      <c r="H131" s="14" t="s">
        <v>880</v>
      </c>
      <c r="I131" s="5" t="s">
        <v>522</v>
      </c>
      <c r="J131" s="1">
        <v>13</v>
      </c>
      <c r="K131" s="5" t="s">
        <v>523</v>
      </c>
      <c r="L131" s="1">
        <v>25</v>
      </c>
      <c r="M131" s="5" t="s">
        <v>524</v>
      </c>
      <c r="N131" s="1">
        <v>3</v>
      </c>
      <c r="O131" s="5" t="s">
        <v>525</v>
      </c>
      <c r="P131" s="1">
        <v>4</v>
      </c>
      <c r="S131" s="1">
        <v>287.18473999999998</v>
      </c>
      <c r="T131" s="1">
        <f t="shared" ref="T131:T192" si="8">((J131*12)+(L131*1.007825)+(N131*14.003074)+(P131*15.994915)+(R131*31.972072))</f>
        <v>287.184507</v>
      </c>
      <c r="U131" s="1">
        <f t="shared" ref="U131:U192" si="9">(S131+1.007825)</f>
        <v>288.192565</v>
      </c>
      <c r="V131" s="1">
        <f t="shared" ref="V131:V192" si="10">(T131+1.007825)</f>
        <v>288.19233200000002</v>
      </c>
      <c r="W131" s="3">
        <f t="shared" ref="W131:W192" si="11">((U131-V131)/V131)*1000000</f>
        <v>0.80848785379954435</v>
      </c>
    </row>
    <row r="132" spans="1:23" x14ac:dyDescent="0.25">
      <c r="A132" s="1" t="s">
        <v>185</v>
      </c>
      <c r="B132" s="1" t="s">
        <v>656</v>
      </c>
      <c r="C132" s="1" t="s">
        <v>179</v>
      </c>
      <c r="D132" s="1">
        <v>287.18473999999998</v>
      </c>
      <c r="E132" s="1">
        <v>5.0739999999999998</v>
      </c>
      <c r="F132" s="2">
        <v>18635622.865081798</v>
      </c>
      <c r="G132" s="14" t="s">
        <v>880</v>
      </c>
      <c r="H132" s="14" t="s">
        <v>880</v>
      </c>
      <c r="I132" s="5" t="s">
        <v>522</v>
      </c>
      <c r="J132" s="1">
        <v>13</v>
      </c>
      <c r="K132" s="5" t="s">
        <v>523</v>
      </c>
      <c r="L132" s="1">
        <v>25</v>
      </c>
      <c r="M132" s="5" t="s">
        <v>524</v>
      </c>
      <c r="N132" s="1">
        <v>3</v>
      </c>
      <c r="O132" s="5" t="s">
        <v>525</v>
      </c>
      <c r="P132" s="1">
        <v>4</v>
      </c>
      <c r="S132" s="1">
        <v>287.18473999999998</v>
      </c>
      <c r="T132" s="1">
        <f t="shared" si="8"/>
        <v>287.184507</v>
      </c>
      <c r="U132" s="1">
        <f t="shared" si="9"/>
        <v>288.192565</v>
      </c>
      <c r="V132" s="1">
        <f t="shared" si="10"/>
        <v>288.19233200000002</v>
      </c>
      <c r="W132" s="3">
        <f t="shared" si="11"/>
        <v>0.80848785379954435</v>
      </c>
    </row>
    <row r="133" spans="1:23" x14ac:dyDescent="0.25">
      <c r="A133" s="1" t="s">
        <v>186</v>
      </c>
      <c r="B133" s="1" t="s">
        <v>657</v>
      </c>
      <c r="C133" s="1" t="s">
        <v>187</v>
      </c>
      <c r="D133" s="1">
        <v>287.19576000000001</v>
      </c>
      <c r="E133" s="1">
        <v>6.0720000000000001</v>
      </c>
      <c r="F133" s="2">
        <v>448847152.96825099</v>
      </c>
      <c r="G133" s="14">
        <v>8753021.8623167593</v>
      </c>
      <c r="H133" s="14">
        <v>175273.82669911499</v>
      </c>
      <c r="I133" s="5" t="s">
        <v>522</v>
      </c>
      <c r="J133" s="1">
        <v>12</v>
      </c>
      <c r="K133" s="5" t="s">
        <v>523</v>
      </c>
      <c r="L133" s="1">
        <v>25</v>
      </c>
      <c r="M133" s="5" t="s">
        <v>524</v>
      </c>
      <c r="N133" s="1">
        <v>5</v>
      </c>
      <c r="O133" s="5" t="s">
        <v>525</v>
      </c>
      <c r="P133" s="1">
        <v>3</v>
      </c>
      <c r="S133" s="1">
        <v>287.19576000000001</v>
      </c>
      <c r="T133" s="1">
        <f t="shared" si="8"/>
        <v>287.19574</v>
      </c>
      <c r="U133" s="1">
        <f t="shared" si="9"/>
        <v>288.20358500000003</v>
      </c>
      <c r="V133" s="1">
        <f t="shared" si="10"/>
        <v>288.20356500000003</v>
      </c>
      <c r="W133" s="3">
        <f t="shared" si="11"/>
        <v>6.9395394211547209E-2</v>
      </c>
    </row>
    <row r="134" spans="1:23" x14ac:dyDescent="0.25">
      <c r="A134" s="1" t="s">
        <v>188</v>
      </c>
      <c r="B134" s="1" t="s">
        <v>658</v>
      </c>
      <c r="C134" s="1" t="s">
        <v>187</v>
      </c>
      <c r="D134" s="1">
        <v>287.19576000000001</v>
      </c>
      <c r="E134" s="1">
        <v>5.6059999999999999</v>
      </c>
      <c r="F134" s="2">
        <v>30368436.380570699</v>
      </c>
      <c r="G134" s="14">
        <v>897526.80110193102</v>
      </c>
      <c r="H134" s="14" t="s">
        <v>880</v>
      </c>
      <c r="I134" s="5" t="s">
        <v>522</v>
      </c>
      <c r="J134" s="1">
        <v>12</v>
      </c>
      <c r="K134" s="5" t="s">
        <v>523</v>
      </c>
      <c r="L134" s="1">
        <v>25</v>
      </c>
      <c r="M134" s="5" t="s">
        <v>524</v>
      </c>
      <c r="N134" s="1">
        <v>5</v>
      </c>
      <c r="O134" s="5" t="s">
        <v>525</v>
      </c>
      <c r="P134" s="1">
        <v>3</v>
      </c>
      <c r="S134" s="1">
        <v>287.19576000000001</v>
      </c>
      <c r="T134" s="1">
        <f t="shared" si="8"/>
        <v>287.19574</v>
      </c>
      <c r="U134" s="1">
        <f t="shared" si="9"/>
        <v>288.20358500000003</v>
      </c>
      <c r="V134" s="1">
        <f t="shared" si="10"/>
        <v>288.20356500000003</v>
      </c>
      <c r="W134" s="3">
        <f t="shared" si="11"/>
        <v>6.9395394211547209E-2</v>
      </c>
    </row>
    <row r="135" spans="1:23" x14ac:dyDescent="0.25">
      <c r="A135" s="1" t="s">
        <v>189</v>
      </c>
      <c r="B135" s="1" t="s">
        <v>659</v>
      </c>
      <c r="C135" s="1" t="s">
        <v>187</v>
      </c>
      <c r="D135" s="1">
        <v>287.19576000000001</v>
      </c>
      <c r="E135" s="1">
        <v>7.5880000000000001</v>
      </c>
      <c r="F135" s="2">
        <v>12145296.193203</v>
      </c>
      <c r="G135" s="14">
        <v>881218.53704585601</v>
      </c>
      <c r="H135" s="14" t="s">
        <v>880</v>
      </c>
      <c r="I135" s="5" t="s">
        <v>522</v>
      </c>
      <c r="J135" s="1">
        <v>12</v>
      </c>
      <c r="K135" s="5" t="s">
        <v>523</v>
      </c>
      <c r="L135" s="1">
        <v>25</v>
      </c>
      <c r="M135" s="5" t="s">
        <v>524</v>
      </c>
      <c r="N135" s="1">
        <v>5</v>
      </c>
      <c r="O135" s="5" t="s">
        <v>525</v>
      </c>
      <c r="P135" s="1">
        <v>3</v>
      </c>
      <c r="S135" s="1">
        <v>287.19576000000001</v>
      </c>
      <c r="T135" s="1">
        <f t="shared" si="8"/>
        <v>287.19574</v>
      </c>
      <c r="U135" s="1">
        <f t="shared" si="9"/>
        <v>288.20358500000003</v>
      </c>
      <c r="V135" s="1">
        <f t="shared" si="10"/>
        <v>288.20356500000003</v>
      </c>
      <c r="W135" s="3">
        <f t="shared" si="11"/>
        <v>6.9395394211547209E-2</v>
      </c>
    </row>
    <row r="136" spans="1:23" x14ac:dyDescent="0.25">
      <c r="A136" s="1" t="s">
        <v>190</v>
      </c>
      <c r="B136" s="1" t="s">
        <v>660</v>
      </c>
      <c r="C136" s="1" t="s">
        <v>187</v>
      </c>
      <c r="D136" s="1">
        <v>287.19576000000001</v>
      </c>
      <c r="E136" s="1">
        <v>8.6080000000000005</v>
      </c>
      <c r="F136" s="2">
        <v>2532165.5739964298</v>
      </c>
      <c r="G136" s="14">
        <v>809575.52178052801</v>
      </c>
      <c r="H136" s="14" t="s">
        <v>880</v>
      </c>
      <c r="I136" s="5" t="s">
        <v>522</v>
      </c>
      <c r="J136" s="1">
        <v>12</v>
      </c>
      <c r="K136" s="5" t="s">
        <v>523</v>
      </c>
      <c r="L136" s="1">
        <v>25</v>
      </c>
      <c r="M136" s="5" t="s">
        <v>524</v>
      </c>
      <c r="N136" s="1">
        <v>5</v>
      </c>
      <c r="O136" s="5" t="s">
        <v>525</v>
      </c>
      <c r="P136" s="1">
        <v>3</v>
      </c>
      <c r="S136" s="1">
        <v>287.19576000000001</v>
      </c>
      <c r="T136" s="1">
        <f t="shared" si="8"/>
        <v>287.19574</v>
      </c>
      <c r="U136" s="1">
        <f t="shared" si="9"/>
        <v>288.20358500000003</v>
      </c>
      <c r="V136" s="1">
        <f t="shared" si="10"/>
        <v>288.20356500000003</v>
      </c>
      <c r="W136" s="3">
        <f t="shared" si="11"/>
        <v>6.9395394211547209E-2</v>
      </c>
    </row>
    <row r="137" spans="1:23" x14ac:dyDescent="0.25">
      <c r="A137" s="1" t="s">
        <v>191</v>
      </c>
      <c r="B137" s="1" t="s">
        <v>661</v>
      </c>
      <c r="C137" s="1" t="s">
        <v>192</v>
      </c>
      <c r="D137" s="1">
        <v>288.15483</v>
      </c>
      <c r="E137" s="1">
        <v>4.359</v>
      </c>
      <c r="F137" s="2">
        <v>1183848.6799807299</v>
      </c>
      <c r="G137" s="14" t="s">
        <v>880</v>
      </c>
      <c r="H137" s="14" t="s">
        <v>880</v>
      </c>
      <c r="I137" s="5" t="s">
        <v>522</v>
      </c>
      <c r="J137" s="1">
        <v>10</v>
      </c>
      <c r="K137" s="5" t="s">
        <v>523</v>
      </c>
      <c r="L137" s="1">
        <v>20</v>
      </c>
      <c r="M137" s="5" t="s">
        <v>524</v>
      </c>
      <c r="N137" s="1">
        <v>6</v>
      </c>
      <c r="O137" s="5" t="s">
        <v>525</v>
      </c>
      <c r="P137" s="1">
        <v>4</v>
      </c>
      <c r="S137" s="1">
        <v>288.15483</v>
      </c>
      <c r="T137" s="1">
        <f t="shared" si="8"/>
        <v>288.15460400000001</v>
      </c>
      <c r="U137" s="1">
        <f t="shared" si="9"/>
        <v>289.16265500000003</v>
      </c>
      <c r="V137" s="1">
        <f t="shared" si="10"/>
        <v>289.16242900000003</v>
      </c>
      <c r="W137" s="3">
        <f t="shared" si="11"/>
        <v>0.78156764964039993</v>
      </c>
    </row>
    <row r="138" spans="1:23" x14ac:dyDescent="0.25">
      <c r="A138" s="1" t="s">
        <v>193</v>
      </c>
      <c r="B138" s="1" t="s">
        <v>662</v>
      </c>
      <c r="C138" s="1" t="s">
        <v>192</v>
      </c>
      <c r="D138" s="1">
        <v>288.15489000000002</v>
      </c>
      <c r="E138" s="1">
        <v>6.2169999999999996</v>
      </c>
      <c r="F138" s="2">
        <v>1676171.8457440799</v>
      </c>
      <c r="G138" s="14" t="s">
        <v>880</v>
      </c>
      <c r="H138" s="14" t="s">
        <v>880</v>
      </c>
      <c r="I138" s="5" t="s">
        <v>522</v>
      </c>
      <c r="J138" s="1">
        <v>10</v>
      </c>
      <c r="K138" s="5" t="s">
        <v>523</v>
      </c>
      <c r="L138" s="1">
        <v>20</v>
      </c>
      <c r="M138" s="5" t="s">
        <v>524</v>
      </c>
      <c r="N138" s="1">
        <v>6</v>
      </c>
      <c r="O138" s="5" t="s">
        <v>525</v>
      </c>
      <c r="P138" s="1">
        <v>4</v>
      </c>
      <c r="S138" s="1">
        <v>288.15489000000002</v>
      </c>
      <c r="T138" s="1">
        <f t="shared" si="8"/>
        <v>288.15460400000001</v>
      </c>
      <c r="U138" s="1">
        <f t="shared" si="9"/>
        <v>289.16271500000005</v>
      </c>
      <c r="V138" s="1">
        <f t="shared" si="10"/>
        <v>289.16242900000003</v>
      </c>
      <c r="W138" s="3">
        <f t="shared" si="11"/>
        <v>0.98906348589596282</v>
      </c>
    </row>
    <row r="139" spans="1:23" x14ac:dyDescent="0.25">
      <c r="A139" s="1" t="s">
        <v>194</v>
      </c>
      <c r="B139" s="1" t="s">
        <v>663</v>
      </c>
      <c r="C139" s="1" t="s">
        <v>195</v>
      </c>
      <c r="D139" s="1">
        <v>289.12758000000002</v>
      </c>
      <c r="E139" s="1">
        <v>2.806</v>
      </c>
      <c r="F139" s="2">
        <v>1089427.2322050601</v>
      </c>
      <c r="G139" s="14" t="s">
        <v>880</v>
      </c>
      <c r="H139" s="14" t="s">
        <v>880</v>
      </c>
      <c r="I139" s="5" t="s">
        <v>522</v>
      </c>
      <c r="J139" s="1">
        <v>11</v>
      </c>
      <c r="K139" s="5" t="s">
        <v>523</v>
      </c>
      <c r="L139" s="1">
        <v>19</v>
      </c>
      <c r="M139" s="5" t="s">
        <v>524</v>
      </c>
      <c r="N139" s="1">
        <v>3</v>
      </c>
      <c r="O139" s="5" t="s">
        <v>525</v>
      </c>
      <c r="P139" s="1">
        <v>6</v>
      </c>
      <c r="S139" s="1">
        <v>289.12758000000002</v>
      </c>
      <c r="T139" s="1">
        <f t="shared" si="8"/>
        <v>289.127387</v>
      </c>
      <c r="U139" s="1">
        <f t="shared" si="9"/>
        <v>290.13540500000005</v>
      </c>
      <c r="V139" s="1">
        <f t="shared" si="10"/>
        <v>290.13521200000002</v>
      </c>
      <c r="W139" s="3">
        <f t="shared" si="11"/>
        <v>0.66520708980443433</v>
      </c>
    </row>
    <row r="140" spans="1:23" x14ac:dyDescent="0.25">
      <c r="A140" s="1" t="s">
        <v>196</v>
      </c>
      <c r="B140" s="1" t="s">
        <v>664</v>
      </c>
      <c r="C140" s="1" t="s">
        <v>195</v>
      </c>
      <c r="D140" s="1">
        <v>289.12763999999999</v>
      </c>
      <c r="E140" s="1">
        <v>1.8540000000000001</v>
      </c>
      <c r="F140" s="2">
        <v>2081720.4698258699</v>
      </c>
      <c r="G140" s="14" t="s">
        <v>880</v>
      </c>
      <c r="H140" s="14" t="s">
        <v>880</v>
      </c>
      <c r="I140" s="5" t="s">
        <v>522</v>
      </c>
      <c r="J140" s="1">
        <v>11</v>
      </c>
      <c r="K140" s="5" t="s">
        <v>523</v>
      </c>
      <c r="L140" s="1">
        <v>19</v>
      </c>
      <c r="M140" s="5" t="s">
        <v>524</v>
      </c>
      <c r="N140" s="1">
        <v>3</v>
      </c>
      <c r="O140" s="5" t="s">
        <v>525</v>
      </c>
      <c r="P140" s="1">
        <v>6</v>
      </c>
      <c r="S140" s="1">
        <v>289.12763999999999</v>
      </c>
      <c r="T140" s="1">
        <f t="shared" si="8"/>
        <v>289.127387</v>
      </c>
      <c r="U140" s="1">
        <f t="shared" si="9"/>
        <v>290.13546500000001</v>
      </c>
      <c r="V140" s="1">
        <f t="shared" si="10"/>
        <v>290.13521200000002</v>
      </c>
      <c r="W140" s="3">
        <f t="shared" si="11"/>
        <v>0.87200722119352403</v>
      </c>
    </row>
    <row r="141" spans="1:23" x14ac:dyDescent="0.25">
      <c r="A141" s="1" t="s">
        <v>197</v>
      </c>
      <c r="B141" s="1" t="s">
        <v>665</v>
      </c>
      <c r="C141" s="1" t="s">
        <v>198</v>
      </c>
      <c r="D141" s="1">
        <v>289.16395999999997</v>
      </c>
      <c r="E141" s="1">
        <v>5.7380000000000004</v>
      </c>
      <c r="F141" s="2">
        <v>7877524.1326508</v>
      </c>
      <c r="G141" s="14" t="s">
        <v>880</v>
      </c>
      <c r="H141" s="14" t="s">
        <v>880</v>
      </c>
      <c r="I141" s="5" t="s">
        <v>522</v>
      </c>
      <c r="J141" s="1">
        <v>12</v>
      </c>
      <c r="K141" s="5" t="s">
        <v>523</v>
      </c>
      <c r="L141" s="1">
        <v>23</v>
      </c>
      <c r="M141" s="5" t="s">
        <v>524</v>
      </c>
      <c r="N141" s="1">
        <v>3</v>
      </c>
      <c r="O141" s="5" t="s">
        <v>525</v>
      </c>
      <c r="P141" s="1">
        <v>5</v>
      </c>
      <c r="S141" s="1">
        <v>289.16395999999997</v>
      </c>
      <c r="T141" s="1">
        <f t="shared" si="8"/>
        <v>289.16377199999999</v>
      </c>
      <c r="U141" s="1">
        <f t="shared" si="9"/>
        <v>290.171785</v>
      </c>
      <c r="V141" s="1">
        <f t="shared" si="10"/>
        <v>290.17159700000002</v>
      </c>
      <c r="W141" s="3">
        <f t="shared" si="11"/>
        <v>0.64789249507453672</v>
      </c>
    </row>
    <row r="142" spans="1:23" x14ac:dyDescent="0.25">
      <c r="A142" s="1" t="s">
        <v>199</v>
      </c>
      <c r="B142" s="1" t="s">
        <v>666</v>
      </c>
      <c r="C142" s="1" t="s">
        <v>198</v>
      </c>
      <c r="D142" s="1">
        <v>289.16399000000001</v>
      </c>
      <c r="E142" s="1">
        <v>3.4129999999999998</v>
      </c>
      <c r="F142" s="2">
        <v>8842320.2702704892</v>
      </c>
      <c r="G142" s="14" t="s">
        <v>880</v>
      </c>
      <c r="H142" s="14" t="s">
        <v>880</v>
      </c>
      <c r="I142" s="5" t="s">
        <v>522</v>
      </c>
      <c r="J142" s="1">
        <v>12</v>
      </c>
      <c r="K142" s="5" t="s">
        <v>523</v>
      </c>
      <c r="L142" s="1">
        <v>23</v>
      </c>
      <c r="M142" s="5" t="s">
        <v>524</v>
      </c>
      <c r="N142" s="1">
        <v>3</v>
      </c>
      <c r="O142" s="5" t="s">
        <v>525</v>
      </c>
      <c r="P142" s="1">
        <v>5</v>
      </c>
      <c r="S142" s="1">
        <v>289.16399000000001</v>
      </c>
      <c r="T142" s="1">
        <f t="shared" si="8"/>
        <v>289.16377199999999</v>
      </c>
      <c r="U142" s="1">
        <f t="shared" si="9"/>
        <v>290.17181500000004</v>
      </c>
      <c r="V142" s="1">
        <f t="shared" si="10"/>
        <v>290.17159700000002</v>
      </c>
      <c r="W142" s="3">
        <f t="shared" si="11"/>
        <v>0.75127959549410028</v>
      </c>
    </row>
    <row r="143" spans="1:23" x14ac:dyDescent="0.25">
      <c r="A143" s="1" t="s">
        <v>200</v>
      </c>
      <c r="B143" s="1" t="s">
        <v>667</v>
      </c>
      <c r="C143" s="1" t="s">
        <v>198</v>
      </c>
      <c r="D143" s="1">
        <v>289.16399000000001</v>
      </c>
      <c r="E143" s="1">
        <v>7.2190000000000003</v>
      </c>
      <c r="F143" s="2">
        <v>5875751.9911339097</v>
      </c>
      <c r="G143" s="14" t="s">
        <v>880</v>
      </c>
      <c r="H143" s="14" t="s">
        <v>880</v>
      </c>
      <c r="I143" s="5" t="s">
        <v>522</v>
      </c>
      <c r="J143" s="1">
        <v>12</v>
      </c>
      <c r="K143" s="5" t="s">
        <v>523</v>
      </c>
      <c r="L143" s="1">
        <v>23</v>
      </c>
      <c r="M143" s="5" t="s">
        <v>524</v>
      </c>
      <c r="N143" s="1">
        <v>3</v>
      </c>
      <c r="O143" s="5" t="s">
        <v>525</v>
      </c>
      <c r="P143" s="1">
        <v>5</v>
      </c>
      <c r="S143" s="1">
        <v>289.16399000000001</v>
      </c>
      <c r="T143" s="1">
        <f t="shared" si="8"/>
        <v>289.16377199999999</v>
      </c>
      <c r="U143" s="1">
        <f t="shared" si="9"/>
        <v>290.17181500000004</v>
      </c>
      <c r="V143" s="1">
        <f t="shared" si="10"/>
        <v>290.17159700000002</v>
      </c>
      <c r="W143" s="3">
        <f t="shared" si="11"/>
        <v>0.75127959549410028</v>
      </c>
    </row>
    <row r="144" spans="1:23" x14ac:dyDescent="0.25">
      <c r="A144" s="1" t="s">
        <v>201</v>
      </c>
      <c r="B144" s="1" t="s">
        <v>668</v>
      </c>
      <c r="C144" s="1" t="s">
        <v>198</v>
      </c>
      <c r="D144" s="1">
        <v>289.16399000000001</v>
      </c>
      <c r="E144" s="1">
        <v>4.22</v>
      </c>
      <c r="F144" s="2">
        <v>2552486.2020906801</v>
      </c>
      <c r="G144" s="14" t="s">
        <v>880</v>
      </c>
      <c r="H144" s="14" t="s">
        <v>880</v>
      </c>
      <c r="I144" s="5" t="s">
        <v>522</v>
      </c>
      <c r="J144" s="1">
        <v>12</v>
      </c>
      <c r="K144" s="5" t="s">
        <v>523</v>
      </c>
      <c r="L144" s="1">
        <v>23</v>
      </c>
      <c r="M144" s="5" t="s">
        <v>524</v>
      </c>
      <c r="N144" s="1">
        <v>3</v>
      </c>
      <c r="O144" s="5" t="s">
        <v>525</v>
      </c>
      <c r="P144" s="1">
        <v>5</v>
      </c>
      <c r="S144" s="1">
        <v>289.16399000000001</v>
      </c>
      <c r="T144" s="1">
        <f t="shared" si="8"/>
        <v>289.16377199999999</v>
      </c>
      <c r="U144" s="1">
        <f t="shared" si="9"/>
        <v>290.17181500000004</v>
      </c>
      <c r="V144" s="1">
        <f t="shared" si="10"/>
        <v>290.17159700000002</v>
      </c>
      <c r="W144" s="3">
        <f t="shared" si="11"/>
        <v>0.75127959549410028</v>
      </c>
    </row>
    <row r="145" spans="1:23" x14ac:dyDescent="0.25">
      <c r="A145" s="1" t="s">
        <v>202</v>
      </c>
      <c r="B145" s="1" t="s">
        <v>669</v>
      </c>
      <c r="C145" s="1" t="s">
        <v>198</v>
      </c>
      <c r="D145" s="1">
        <v>289.16401999999999</v>
      </c>
      <c r="E145" s="1">
        <v>6.5430000000000001</v>
      </c>
      <c r="F145" s="2">
        <v>19695910.9717439</v>
      </c>
      <c r="G145" s="14" t="s">
        <v>880</v>
      </c>
      <c r="H145" s="14" t="s">
        <v>880</v>
      </c>
      <c r="I145" s="5" t="s">
        <v>522</v>
      </c>
      <c r="J145" s="1">
        <v>12</v>
      </c>
      <c r="K145" s="5" t="s">
        <v>523</v>
      </c>
      <c r="L145" s="1">
        <v>23</v>
      </c>
      <c r="M145" s="5" t="s">
        <v>524</v>
      </c>
      <c r="N145" s="1">
        <v>3</v>
      </c>
      <c r="O145" s="5" t="s">
        <v>525</v>
      </c>
      <c r="P145" s="1">
        <v>5</v>
      </c>
      <c r="S145" s="1">
        <v>289.16401999999999</v>
      </c>
      <c r="T145" s="1">
        <f t="shared" si="8"/>
        <v>289.16377199999999</v>
      </c>
      <c r="U145" s="1">
        <f t="shared" si="9"/>
        <v>290.17184500000002</v>
      </c>
      <c r="V145" s="1">
        <f t="shared" si="10"/>
        <v>290.17159700000002</v>
      </c>
      <c r="W145" s="3">
        <f t="shared" si="11"/>
        <v>0.85466669571776788</v>
      </c>
    </row>
    <row r="146" spans="1:23" x14ac:dyDescent="0.25">
      <c r="A146" s="1" t="s">
        <v>203</v>
      </c>
      <c r="B146" s="1" t="s">
        <v>670</v>
      </c>
      <c r="C146" s="1" t="s">
        <v>198</v>
      </c>
      <c r="D146" s="1">
        <v>289.16401999999999</v>
      </c>
      <c r="E146" s="1">
        <v>5.3680000000000003</v>
      </c>
      <c r="F146" s="2">
        <v>16963195.7257738</v>
      </c>
      <c r="G146" s="14" t="s">
        <v>880</v>
      </c>
      <c r="H146" s="14" t="s">
        <v>880</v>
      </c>
      <c r="I146" s="5" t="s">
        <v>522</v>
      </c>
      <c r="J146" s="1">
        <v>12</v>
      </c>
      <c r="K146" s="5" t="s">
        <v>523</v>
      </c>
      <c r="L146" s="1">
        <v>23</v>
      </c>
      <c r="M146" s="5" t="s">
        <v>524</v>
      </c>
      <c r="N146" s="1">
        <v>3</v>
      </c>
      <c r="O146" s="5" t="s">
        <v>525</v>
      </c>
      <c r="P146" s="1">
        <v>5</v>
      </c>
      <c r="S146" s="1">
        <v>289.16401999999999</v>
      </c>
      <c r="T146" s="1">
        <f t="shared" si="8"/>
        <v>289.16377199999999</v>
      </c>
      <c r="U146" s="1">
        <f t="shared" si="9"/>
        <v>290.17184500000002</v>
      </c>
      <c r="V146" s="1">
        <f t="shared" si="10"/>
        <v>290.17159700000002</v>
      </c>
      <c r="W146" s="3">
        <f t="shared" si="11"/>
        <v>0.85466669571776788</v>
      </c>
    </row>
    <row r="147" spans="1:23" x14ac:dyDescent="0.25">
      <c r="A147" s="1" t="s">
        <v>204</v>
      </c>
      <c r="B147" s="1" t="s">
        <v>671</v>
      </c>
      <c r="C147" s="1" t="s">
        <v>198</v>
      </c>
      <c r="D147" s="1">
        <v>289.16401999999999</v>
      </c>
      <c r="E147" s="1">
        <v>6.2770000000000001</v>
      </c>
      <c r="F147" s="2">
        <v>10961625.652707599</v>
      </c>
      <c r="G147" s="14" t="s">
        <v>880</v>
      </c>
      <c r="H147" s="14" t="s">
        <v>880</v>
      </c>
      <c r="I147" s="5" t="s">
        <v>522</v>
      </c>
      <c r="J147" s="1">
        <v>12</v>
      </c>
      <c r="K147" s="5" t="s">
        <v>523</v>
      </c>
      <c r="L147" s="1">
        <v>23</v>
      </c>
      <c r="M147" s="5" t="s">
        <v>524</v>
      </c>
      <c r="N147" s="1">
        <v>3</v>
      </c>
      <c r="O147" s="5" t="s">
        <v>525</v>
      </c>
      <c r="P147" s="1">
        <v>5</v>
      </c>
      <c r="S147" s="1">
        <v>289.16401999999999</v>
      </c>
      <c r="T147" s="1">
        <f t="shared" si="8"/>
        <v>289.16377199999999</v>
      </c>
      <c r="U147" s="1">
        <f t="shared" si="9"/>
        <v>290.17184500000002</v>
      </c>
      <c r="V147" s="1">
        <f t="shared" si="10"/>
        <v>290.17159700000002</v>
      </c>
      <c r="W147" s="3">
        <f t="shared" si="11"/>
        <v>0.85466669571776788</v>
      </c>
    </row>
    <row r="148" spans="1:23" x14ac:dyDescent="0.25">
      <c r="A148" s="1" t="s">
        <v>205</v>
      </c>
      <c r="B148" s="1" t="s">
        <v>672</v>
      </c>
      <c r="C148" s="1" t="s">
        <v>198</v>
      </c>
      <c r="D148" s="1">
        <v>289.16401999999999</v>
      </c>
      <c r="E148" s="1">
        <v>6.8179999999999996</v>
      </c>
      <c r="F148" s="2">
        <v>4677099.5099439798</v>
      </c>
      <c r="G148" s="14" t="s">
        <v>880</v>
      </c>
      <c r="H148" s="14" t="s">
        <v>880</v>
      </c>
      <c r="I148" s="5" t="s">
        <v>522</v>
      </c>
      <c r="J148" s="1">
        <v>12</v>
      </c>
      <c r="K148" s="5" t="s">
        <v>523</v>
      </c>
      <c r="L148" s="1">
        <v>23</v>
      </c>
      <c r="M148" s="5" t="s">
        <v>524</v>
      </c>
      <c r="N148" s="1">
        <v>3</v>
      </c>
      <c r="O148" s="5" t="s">
        <v>525</v>
      </c>
      <c r="P148" s="1">
        <v>5</v>
      </c>
      <c r="S148" s="1">
        <v>289.16401999999999</v>
      </c>
      <c r="T148" s="1">
        <f t="shared" si="8"/>
        <v>289.16377199999999</v>
      </c>
      <c r="U148" s="1">
        <f t="shared" si="9"/>
        <v>290.17184500000002</v>
      </c>
      <c r="V148" s="1">
        <f t="shared" si="10"/>
        <v>290.17159700000002</v>
      </c>
      <c r="W148" s="3">
        <f t="shared" si="11"/>
        <v>0.85466669571776788</v>
      </c>
    </row>
    <row r="149" spans="1:23" x14ac:dyDescent="0.25">
      <c r="A149" s="1" t="s">
        <v>206</v>
      </c>
      <c r="B149" s="1" t="s">
        <v>673</v>
      </c>
      <c r="C149" s="1" t="s">
        <v>198</v>
      </c>
      <c r="D149" s="1">
        <v>289.16401999999999</v>
      </c>
      <c r="E149" s="1">
        <v>4.8029999999999999</v>
      </c>
      <c r="F149" s="2">
        <v>3337583.9658636199</v>
      </c>
      <c r="G149" s="14" t="s">
        <v>880</v>
      </c>
      <c r="H149" s="14" t="s">
        <v>880</v>
      </c>
      <c r="I149" s="5" t="s">
        <v>522</v>
      </c>
      <c r="J149" s="1">
        <v>12</v>
      </c>
      <c r="K149" s="5" t="s">
        <v>523</v>
      </c>
      <c r="L149" s="1">
        <v>23</v>
      </c>
      <c r="M149" s="5" t="s">
        <v>524</v>
      </c>
      <c r="N149" s="1">
        <v>3</v>
      </c>
      <c r="O149" s="5" t="s">
        <v>525</v>
      </c>
      <c r="P149" s="1">
        <v>5</v>
      </c>
      <c r="S149" s="1">
        <v>289.16401999999999</v>
      </c>
      <c r="T149" s="1">
        <f t="shared" si="8"/>
        <v>289.16377199999999</v>
      </c>
      <c r="U149" s="1">
        <f t="shared" si="9"/>
        <v>290.17184500000002</v>
      </c>
      <c r="V149" s="1">
        <f t="shared" si="10"/>
        <v>290.17159700000002</v>
      </c>
      <c r="W149" s="3">
        <f t="shared" si="11"/>
        <v>0.85466669571776788</v>
      </c>
    </row>
    <row r="150" spans="1:23" x14ac:dyDescent="0.25">
      <c r="A150" s="1" t="s">
        <v>207</v>
      </c>
      <c r="B150" s="1" t="s">
        <v>674</v>
      </c>
      <c r="C150" s="1" t="s">
        <v>198</v>
      </c>
      <c r="D150" s="1">
        <v>289.16401999999999</v>
      </c>
      <c r="E150" s="1">
        <v>6.016</v>
      </c>
      <c r="F150" s="2">
        <v>3321390.4013333102</v>
      </c>
      <c r="G150" s="14" t="s">
        <v>880</v>
      </c>
      <c r="H150" s="14" t="s">
        <v>880</v>
      </c>
      <c r="I150" s="5" t="s">
        <v>522</v>
      </c>
      <c r="J150" s="1">
        <v>12</v>
      </c>
      <c r="K150" s="5" t="s">
        <v>523</v>
      </c>
      <c r="L150" s="1">
        <v>23</v>
      </c>
      <c r="M150" s="5" t="s">
        <v>524</v>
      </c>
      <c r="N150" s="1">
        <v>3</v>
      </c>
      <c r="O150" s="5" t="s">
        <v>525</v>
      </c>
      <c r="P150" s="1">
        <v>5</v>
      </c>
      <c r="S150" s="1">
        <v>289.16401999999999</v>
      </c>
      <c r="T150" s="1">
        <f t="shared" si="8"/>
        <v>289.16377199999999</v>
      </c>
      <c r="U150" s="1">
        <f t="shared" si="9"/>
        <v>290.17184500000002</v>
      </c>
      <c r="V150" s="1">
        <f t="shared" si="10"/>
        <v>290.17159700000002</v>
      </c>
      <c r="W150" s="3">
        <f t="shared" si="11"/>
        <v>0.85466669571776788</v>
      </c>
    </row>
    <row r="151" spans="1:23" x14ac:dyDescent="0.25">
      <c r="A151" s="1" t="s">
        <v>208</v>
      </c>
      <c r="B151" s="1" t="s">
        <v>675</v>
      </c>
      <c r="C151" s="1" t="s">
        <v>198</v>
      </c>
      <c r="D151" s="1">
        <v>289.16401999999999</v>
      </c>
      <c r="E151" s="1">
        <v>4.7039999999999997</v>
      </c>
      <c r="F151" s="2">
        <v>2027538.6208694701</v>
      </c>
      <c r="G151" s="14" t="s">
        <v>880</v>
      </c>
      <c r="H151" s="14" t="s">
        <v>880</v>
      </c>
      <c r="I151" s="5" t="s">
        <v>522</v>
      </c>
      <c r="J151" s="1">
        <v>12</v>
      </c>
      <c r="K151" s="5" t="s">
        <v>523</v>
      </c>
      <c r="L151" s="1">
        <v>23</v>
      </c>
      <c r="M151" s="5" t="s">
        <v>524</v>
      </c>
      <c r="N151" s="1">
        <v>3</v>
      </c>
      <c r="O151" s="5" t="s">
        <v>525</v>
      </c>
      <c r="P151" s="1">
        <v>5</v>
      </c>
      <c r="S151" s="1">
        <v>289.16401999999999</v>
      </c>
      <c r="T151" s="1">
        <f t="shared" si="8"/>
        <v>289.16377199999999</v>
      </c>
      <c r="U151" s="1">
        <f t="shared" si="9"/>
        <v>290.17184500000002</v>
      </c>
      <c r="V151" s="1">
        <f t="shared" si="10"/>
        <v>290.17159700000002</v>
      </c>
      <c r="W151" s="3">
        <f t="shared" si="11"/>
        <v>0.85466669571776788</v>
      </c>
    </row>
    <row r="152" spans="1:23" x14ac:dyDescent="0.25">
      <c r="A152" s="1" t="s">
        <v>209</v>
      </c>
      <c r="B152" s="1" t="s">
        <v>676</v>
      </c>
      <c r="C152" s="1" t="s">
        <v>198</v>
      </c>
      <c r="D152" s="1">
        <v>289.16408000000001</v>
      </c>
      <c r="E152" s="1">
        <v>2.923</v>
      </c>
      <c r="F152" s="2">
        <v>9279533.8347706404</v>
      </c>
      <c r="G152" s="14" t="s">
        <v>880</v>
      </c>
      <c r="H152" s="14" t="s">
        <v>880</v>
      </c>
      <c r="I152" s="5" t="s">
        <v>522</v>
      </c>
      <c r="J152" s="1">
        <v>12</v>
      </c>
      <c r="K152" s="5" t="s">
        <v>523</v>
      </c>
      <c r="L152" s="1">
        <v>23</v>
      </c>
      <c r="M152" s="5" t="s">
        <v>524</v>
      </c>
      <c r="N152" s="1">
        <v>3</v>
      </c>
      <c r="O152" s="5" t="s">
        <v>525</v>
      </c>
      <c r="P152" s="1">
        <v>5</v>
      </c>
      <c r="S152" s="1">
        <v>289.16408000000001</v>
      </c>
      <c r="T152" s="1">
        <f t="shared" si="8"/>
        <v>289.16377199999999</v>
      </c>
      <c r="U152" s="1">
        <f t="shared" si="9"/>
        <v>290.17190500000004</v>
      </c>
      <c r="V152" s="1">
        <f t="shared" si="10"/>
        <v>290.17159700000002</v>
      </c>
      <c r="W152" s="3">
        <f t="shared" si="11"/>
        <v>1.0614408963609991</v>
      </c>
    </row>
    <row r="153" spans="1:23" x14ac:dyDescent="0.25">
      <c r="A153" s="1" t="s">
        <v>210</v>
      </c>
      <c r="B153" s="1" t="s">
        <v>677</v>
      </c>
      <c r="C153" s="1" t="s">
        <v>198</v>
      </c>
      <c r="D153" s="1">
        <v>289.16408000000001</v>
      </c>
      <c r="E153" s="1">
        <v>2.5659999999999998</v>
      </c>
      <c r="F153" s="2">
        <v>4411175.29376915</v>
      </c>
      <c r="G153" s="14" t="s">
        <v>880</v>
      </c>
      <c r="H153" s="14" t="s">
        <v>880</v>
      </c>
      <c r="I153" s="5" t="s">
        <v>522</v>
      </c>
      <c r="J153" s="1">
        <v>12</v>
      </c>
      <c r="K153" s="5" t="s">
        <v>523</v>
      </c>
      <c r="L153" s="1">
        <v>23</v>
      </c>
      <c r="M153" s="5" t="s">
        <v>524</v>
      </c>
      <c r="N153" s="1">
        <v>3</v>
      </c>
      <c r="O153" s="5" t="s">
        <v>525</v>
      </c>
      <c r="P153" s="1">
        <v>5</v>
      </c>
      <c r="S153" s="1">
        <v>289.16408000000001</v>
      </c>
      <c r="T153" s="1">
        <f t="shared" si="8"/>
        <v>289.16377199999999</v>
      </c>
      <c r="U153" s="1">
        <f t="shared" si="9"/>
        <v>290.17190500000004</v>
      </c>
      <c r="V153" s="1">
        <f t="shared" si="10"/>
        <v>290.17159700000002</v>
      </c>
      <c r="W153" s="3">
        <f t="shared" si="11"/>
        <v>1.0614408963609991</v>
      </c>
    </row>
    <row r="154" spans="1:23" x14ac:dyDescent="0.25">
      <c r="A154" s="1" t="s">
        <v>211</v>
      </c>
      <c r="B154" s="1" t="s">
        <v>678</v>
      </c>
      <c r="C154" s="1" t="s">
        <v>212</v>
      </c>
      <c r="D154" s="1">
        <v>291.12218000000001</v>
      </c>
      <c r="E154" s="1">
        <v>8.2739999999999991</v>
      </c>
      <c r="F154" s="2">
        <v>7204794.4962670002</v>
      </c>
      <c r="G154" s="14" t="s">
        <v>880</v>
      </c>
      <c r="H154" s="14" t="s">
        <v>880</v>
      </c>
      <c r="I154" s="5" t="s">
        <v>522</v>
      </c>
      <c r="J154" s="1">
        <v>14</v>
      </c>
      <c r="K154" s="5" t="s">
        <v>523</v>
      </c>
      <c r="L154" s="1">
        <v>17</v>
      </c>
      <c r="M154" s="5" t="s">
        <v>524</v>
      </c>
      <c r="N154" s="1">
        <v>3</v>
      </c>
      <c r="O154" s="5" t="s">
        <v>525</v>
      </c>
      <c r="P154" s="1">
        <v>4</v>
      </c>
      <c r="S154" s="1">
        <v>291.12218000000001</v>
      </c>
      <c r="T154" s="1">
        <f t="shared" si="8"/>
        <v>291.12190700000002</v>
      </c>
      <c r="U154" s="1">
        <f t="shared" si="9"/>
        <v>292.13000500000004</v>
      </c>
      <c r="V154" s="1">
        <f t="shared" si="10"/>
        <v>292.12973200000005</v>
      </c>
      <c r="W154" s="3">
        <f t="shared" si="11"/>
        <v>0.93451631274855052</v>
      </c>
    </row>
    <row r="155" spans="1:23" x14ac:dyDescent="0.25">
      <c r="A155" s="1" t="s">
        <v>213</v>
      </c>
      <c r="B155" s="1" t="s">
        <v>679</v>
      </c>
      <c r="C155" s="1" t="s">
        <v>214</v>
      </c>
      <c r="D155" s="1">
        <v>291.12547000000001</v>
      </c>
      <c r="E155" s="1">
        <v>4.6440000000000001</v>
      </c>
      <c r="F155" s="2">
        <v>1165762.64707224</v>
      </c>
      <c r="G155" s="14" t="s">
        <v>880</v>
      </c>
      <c r="H155" s="14" t="s">
        <v>880</v>
      </c>
      <c r="I155" s="5" t="s">
        <v>522</v>
      </c>
      <c r="J155" s="1">
        <v>11</v>
      </c>
      <c r="K155" s="5" t="s">
        <v>523</v>
      </c>
      <c r="L155" s="1">
        <v>21</v>
      </c>
      <c r="M155" s="5" t="s">
        <v>524</v>
      </c>
      <c r="N155" s="1">
        <v>3</v>
      </c>
      <c r="O155" s="5" t="s">
        <v>525</v>
      </c>
      <c r="P155" s="1">
        <v>4</v>
      </c>
      <c r="Q155" s="5" t="s">
        <v>526</v>
      </c>
      <c r="R155" s="1">
        <v>1</v>
      </c>
      <c r="S155" s="1">
        <v>291.12547000000001</v>
      </c>
      <c r="T155" s="1">
        <f t="shared" si="8"/>
        <v>291.12527900000003</v>
      </c>
      <c r="U155" s="1">
        <f t="shared" si="9"/>
        <v>292.13329500000003</v>
      </c>
      <c r="V155" s="1">
        <f t="shared" si="10"/>
        <v>292.13310400000006</v>
      </c>
      <c r="W155" s="3">
        <f t="shared" si="11"/>
        <v>0.65381155835224569</v>
      </c>
    </row>
    <row r="156" spans="1:23" x14ac:dyDescent="0.25">
      <c r="A156" s="1" t="s">
        <v>215</v>
      </c>
      <c r="B156" s="1" t="s">
        <v>680</v>
      </c>
      <c r="C156" s="1" t="s">
        <v>216</v>
      </c>
      <c r="D156" s="1">
        <v>291.14323999999999</v>
      </c>
      <c r="E156" s="1">
        <v>1.216</v>
      </c>
      <c r="F156" s="2">
        <v>3789431.4482954801</v>
      </c>
      <c r="G156" s="14" t="s">
        <v>880</v>
      </c>
      <c r="H156" s="14" t="s">
        <v>880</v>
      </c>
      <c r="I156" s="5" t="s">
        <v>522</v>
      </c>
      <c r="J156" s="1">
        <v>11</v>
      </c>
      <c r="K156" s="5" t="s">
        <v>523</v>
      </c>
      <c r="L156" s="1">
        <v>21</v>
      </c>
      <c r="M156" s="5" t="s">
        <v>524</v>
      </c>
      <c r="N156" s="1">
        <v>3</v>
      </c>
      <c r="O156" s="5" t="s">
        <v>525</v>
      </c>
      <c r="P156" s="1">
        <v>6</v>
      </c>
      <c r="S156" s="1">
        <v>291.14323999999999</v>
      </c>
      <c r="T156" s="1">
        <f t="shared" si="8"/>
        <v>291.14303699999999</v>
      </c>
      <c r="U156" s="1">
        <f t="shared" si="9"/>
        <v>292.15106500000002</v>
      </c>
      <c r="V156" s="1">
        <f t="shared" si="10"/>
        <v>292.15086200000002</v>
      </c>
      <c r="W156" s="3">
        <f t="shared" si="11"/>
        <v>0.69484648653566194</v>
      </c>
    </row>
    <row r="157" spans="1:23" x14ac:dyDescent="0.25">
      <c r="A157" s="1" t="s">
        <v>217</v>
      </c>
      <c r="B157" s="1" t="s">
        <v>681</v>
      </c>
      <c r="C157" s="1" t="s">
        <v>218</v>
      </c>
      <c r="D157" s="1">
        <v>293.13774000000001</v>
      </c>
      <c r="E157" s="1">
        <v>7.3230000000000004</v>
      </c>
      <c r="F157" s="2">
        <v>5056986.4114205204</v>
      </c>
      <c r="G157" s="14" t="s">
        <v>880</v>
      </c>
      <c r="H157" s="14" t="s">
        <v>880</v>
      </c>
      <c r="I157" s="5" t="s">
        <v>522</v>
      </c>
      <c r="J157" s="1">
        <v>14</v>
      </c>
      <c r="K157" s="5" t="s">
        <v>523</v>
      </c>
      <c r="L157" s="1">
        <v>19</v>
      </c>
      <c r="M157" s="5" t="s">
        <v>524</v>
      </c>
      <c r="N157" s="1">
        <v>3</v>
      </c>
      <c r="O157" s="5" t="s">
        <v>525</v>
      </c>
      <c r="P157" s="1">
        <v>4</v>
      </c>
      <c r="S157" s="1">
        <v>293.13774000000001</v>
      </c>
      <c r="T157" s="1">
        <f t="shared" si="8"/>
        <v>293.13755700000002</v>
      </c>
      <c r="U157" s="1">
        <f t="shared" si="9"/>
        <v>294.14556500000003</v>
      </c>
      <c r="V157" s="1">
        <f t="shared" si="10"/>
        <v>294.14538200000004</v>
      </c>
      <c r="W157" s="3">
        <f t="shared" si="11"/>
        <v>0.62214133279412409</v>
      </c>
    </row>
    <row r="158" spans="1:23" x14ac:dyDescent="0.25">
      <c r="A158" s="1" t="s">
        <v>219</v>
      </c>
      <c r="B158" s="1" t="s">
        <v>682</v>
      </c>
      <c r="C158" s="1" t="s">
        <v>218</v>
      </c>
      <c r="D158" s="1">
        <v>293.13776999999999</v>
      </c>
      <c r="E158" s="1">
        <v>6.98</v>
      </c>
      <c r="F158" s="2">
        <v>3807369.1167291501</v>
      </c>
      <c r="G158" s="14">
        <v>865873.19063434703</v>
      </c>
      <c r="H158" s="14" t="s">
        <v>880</v>
      </c>
      <c r="I158" s="5" t="s">
        <v>522</v>
      </c>
      <c r="J158" s="1">
        <v>14</v>
      </c>
      <c r="K158" s="5" t="s">
        <v>523</v>
      </c>
      <c r="L158" s="1">
        <v>19</v>
      </c>
      <c r="M158" s="5" t="s">
        <v>524</v>
      </c>
      <c r="N158" s="1">
        <v>3</v>
      </c>
      <c r="O158" s="5" t="s">
        <v>525</v>
      </c>
      <c r="P158" s="1">
        <v>4</v>
      </c>
      <c r="S158" s="1">
        <v>293.13776999999999</v>
      </c>
      <c r="T158" s="1">
        <f t="shared" si="8"/>
        <v>293.13755700000002</v>
      </c>
      <c r="U158" s="1">
        <f t="shared" si="9"/>
        <v>294.14559500000001</v>
      </c>
      <c r="V158" s="1">
        <f t="shared" si="10"/>
        <v>294.14538200000004</v>
      </c>
      <c r="W158" s="3">
        <f t="shared" si="11"/>
        <v>0.72413171515919783</v>
      </c>
    </row>
    <row r="159" spans="1:23" x14ac:dyDescent="0.25">
      <c r="A159" s="1" t="s">
        <v>220</v>
      </c>
      <c r="B159" s="1" t="s">
        <v>683</v>
      </c>
      <c r="C159" s="1" t="s">
        <v>218</v>
      </c>
      <c r="D159" s="1">
        <v>293.13780000000003</v>
      </c>
      <c r="E159" s="1">
        <v>4.625</v>
      </c>
      <c r="F159" s="2">
        <v>2502853.9627433401</v>
      </c>
      <c r="G159" s="14" t="s">
        <v>880</v>
      </c>
      <c r="H159" s="14" t="s">
        <v>880</v>
      </c>
      <c r="I159" s="5" t="s">
        <v>522</v>
      </c>
      <c r="J159" s="1">
        <v>14</v>
      </c>
      <c r="K159" s="5" t="s">
        <v>523</v>
      </c>
      <c r="L159" s="1">
        <v>19</v>
      </c>
      <c r="M159" s="5" t="s">
        <v>524</v>
      </c>
      <c r="N159" s="1">
        <v>3</v>
      </c>
      <c r="O159" s="5" t="s">
        <v>525</v>
      </c>
      <c r="P159" s="1">
        <v>4</v>
      </c>
      <c r="S159" s="1">
        <v>293.13780000000003</v>
      </c>
      <c r="T159" s="1">
        <f t="shared" si="8"/>
        <v>293.13755700000002</v>
      </c>
      <c r="U159" s="1">
        <f t="shared" si="9"/>
        <v>294.14562500000005</v>
      </c>
      <c r="V159" s="1">
        <f t="shared" si="10"/>
        <v>294.14538200000004</v>
      </c>
      <c r="W159" s="3">
        <f t="shared" si="11"/>
        <v>0.82612209771752099</v>
      </c>
    </row>
    <row r="160" spans="1:23" x14ac:dyDescent="0.25">
      <c r="A160" s="1" t="s">
        <v>221</v>
      </c>
      <c r="B160" s="1" t="s">
        <v>684</v>
      </c>
      <c r="C160" s="1" t="s">
        <v>222</v>
      </c>
      <c r="D160" s="1">
        <v>294.12175000000002</v>
      </c>
      <c r="E160" s="1">
        <v>7.9210000000000003</v>
      </c>
      <c r="F160" s="2">
        <v>44081706.197157003</v>
      </c>
      <c r="G160" s="14">
        <v>968434.98969185306</v>
      </c>
      <c r="H160" s="14">
        <v>187878.064817198</v>
      </c>
      <c r="I160" s="5" t="s">
        <v>522</v>
      </c>
      <c r="J160" s="1">
        <v>14</v>
      </c>
      <c r="K160" s="5" t="s">
        <v>523</v>
      </c>
      <c r="L160" s="1">
        <v>18</v>
      </c>
      <c r="M160" s="5" t="s">
        <v>524</v>
      </c>
      <c r="N160" s="1">
        <v>2</v>
      </c>
      <c r="O160" s="5" t="s">
        <v>525</v>
      </c>
      <c r="P160" s="1">
        <v>5</v>
      </c>
      <c r="S160" s="1">
        <v>294.12175000000002</v>
      </c>
      <c r="T160" s="1">
        <f t="shared" si="8"/>
        <v>294.12157300000001</v>
      </c>
      <c r="U160" s="1">
        <f t="shared" si="9"/>
        <v>295.12957500000005</v>
      </c>
      <c r="V160" s="1">
        <f t="shared" si="10"/>
        <v>295.12939800000004</v>
      </c>
      <c r="W160" s="3">
        <f t="shared" si="11"/>
        <v>0.5997369330447565</v>
      </c>
    </row>
    <row r="161" spans="1:23" x14ac:dyDescent="0.25">
      <c r="A161" s="1" t="s">
        <v>223</v>
      </c>
      <c r="B161" s="1" t="s">
        <v>685</v>
      </c>
      <c r="C161" s="1" t="s">
        <v>222</v>
      </c>
      <c r="D161" s="1">
        <v>294.12187</v>
      </c>
      <c r="E161" s="1">
        <v>5.5549999999999997</v>
      </c>
      <c r="F161" s="2">
        <v>19139917.119580399</v>
      </c>
      <c r="G161" s="14">
        <v>871973.87172457296</v>
      </c>
      <c r="H161" s="14">
        <v>148192.540600315</v>
      </c>
      <c r="I161" s="5" t="s">
        <v>522</v>
      </c>
      <c r="J161" s="1">
        <v>14</v>
      </c>
      <c r="K161" s="5" t="s">
        <v>523</v>
      </c>
      <c r="L161" s="1">
        <v>18</v>
      </c>
      <c r="M161" s="5" t="s">
        <v>524</v>
      </c>
      <c r="N161" s="1">
        <v>2</v>
      </c>
      <c r="O161" s="5" t="s">
        <v>525</v>
      </c>
      <c r="P161" s="1">
        <v>5</v>
      </c>
      <c r="S161" s="1">
        <v>294.12187</v>
      </c>
      <c r="T161" s="1">
        <f t="shared" si="8"/>
        <v>294.12157300000001</v>
      </c>
      <c r="U161" s="1">
        <f t="shared" si="9"/>
        <v>295.12969500000003</v>
      </c>
      <c r="V161" s="1">
        <f t="shared" si="10"/>
        <v>295.12939800000004</v>
      </c>
      <c r="W161" s="3">
        <f t="shared" si="11"/>
        <v>1.0063382435019621</v>
      </c>
    </row>
    <row r="162" spans="1:23" x14ac:dyDescent="0.25">
      <c r="A162" s="1" t="s">
        <v>224</v>
      </c>
      <c r="B162" s="1" t="s">
        <v>686</v>
      </c>
      <c r="C162" s="1" t="s">
        <v>225</v>
      </c>
      <c r="D162" s="1">
        <v>294.15809999999999</v>
      </c>
      <c r="E162" s="1">
        <v>8.0730000000000004</v>
      </c>
      <c r="F162" s="2">
        <v>2222981.7161145299</v>
      </c>
      <c r="G162" s="14">
        <v>895189.94506740198</v>
      </c>
      <c r="H162" s="14">
        <v>214973.966186846</v>
      </c>
      <c r="I162" s="5" t="s">
        <v>522</v>
      </c>
      <c r="J162" s="1">
        <v>15</v>
      </c>
      <c r="K162" s="5" t="s">
        <v>523</v>
      </c>
      <c r="L162" s="1">
        <v>22</v>
      </c>
      <c r="M162" s="5" t="s">
        <v>524</v>
      </c>
      <c r="N162" s="1">
        <v>2</v>
      </c>
      <c r="O162" s="5" t="s">
        <v>525</v>
      </c>
      <c r="P162" s="1">
        <v>4</v>
      </c>
      <c r="S162" s="1">
        <v>294.15809999999999</v>
      </c>
      <c r="T162" s="1">
        <f t="shared" si="8"/>
        <v>294.15795800000001</v>
      </c>
      <c r="U162" s="1">
        <f t="shared" si="9"/>
        <v>295.16592500000002</v>
      </c>
      <c r="V162" s="1">
        <f t="shared" si="10"/>
        <v>295.16578300000003</v>
      </c>
      <c r="W162" s="3">
        <f t="shared" si="11"/>
        <v>0.48108557346752134</v>
      </c>
    </row>
    <row r="163" spans="1:23" x14ac:dyDescent="0.25">
      <c r="A163" s="1" t="s">
        <v>226</v>
      </c>
      <c r="B163" s="1" t="s">
        <v>687</v>
      </c>
      <c r="C163" s="1" t="s">
        <v>225</v>
      </c>
      <c r="D163" s="1">
        <v>294.15834000000001</v>
      </c>
      <c r="E163" s="1">
        <v>8.8520000000000003</v>
      </c>
      <c r="F163" s="2">
        <v>14511529.0692224</v>
      </c>
      <c r="G163" s="14">
        <v>906514.58211999398</v>
      </c>
      <c r="H163" s="14">
        <v>218381.34177525801</v>
      </c>
      <c r="I163" s="5" t="s">
        <v>522</v>
      </c>
      <c r="J163" s="1">
        <v>15</v>
      </c>
      <c r="K163" s="5" t="s">
        <v>523</v>
      </c>
      <c r="L163" s="1">
        <v>22</v>
      </c>
      <c r="M163" s="5" t="s">
        <v>524</v>
      </c>
      <c r="N163" s="1">
        <v>2</v>
      </c>
      <c r="O163" s="5" t="s">
        <v>525</v>
      </c>
      <c r="P163" s="1">
        <v>4</v>
      </c>
      <c r="S163" s="1">
        <v>294.15834000000001</v>
      </c>
      <c r="T163" s="1">
        <f t="shared" si="8"/>
        <v>294.15795800000001</v>
      </c>
      <c r="U163" s="1">
        <f t="shared" si="9"/>
        <v>295.16616500000003</v>
      </c>
      <c r="V163" s="1">
        <f t="shared" si="10"/>
        <v>295.16578300000003</v>
      </c>
      <c r="W163" s="3">
        <f t="shared" si="11"/>
        <v>1.2941879513245638</v>
      </c>
    </row>
    <row r="164" spans="1:23" x14ac:dyDescent="0.25">
      <c r="A164" s="1" t="s">
        <v>227</v>
      </c>
      <c r="B164" s="1" t="s">
        <v>688</v>
      </c>
      <c r="C164" s="1" t="s">
        <v>228</v>
      </c>
      <c r="D164" s="1">
        <v>295.11711000000003</v>
      </c>
      <c r="E164" s="1">
        <v>4.1269999999999998</v>
      </c>
      <c r="F164" s="2">
        <v>10672163.4592871</v>
      </c>
      <c r="G164" s="14" t="s">
        <v>880</v>
      </c>
      <c r="H164" s="14" t="s">
        <v>880</v>
      </c>
      <c r="I164" s="5" t="s">
        <v>522</v>
      </c>
      <c r="J164" s="1">
        <v>13</v>
      </c>
      <c r="K164" s="5" t="s">
        <v>523</v>
      </c>
      <c r="L164" s="1">
        <v>17</v>
      </c>
      <c r="M164" s="5" t="s">
        <v>524</v>
      </c>
      <c r="N164" s="1">
        <v>3</v>
      </c>
      <c r="O164" s="5" t="s">
        <v>525</v>
      </c>
      <c r="P164" s="1">
        <v>5</v>
      </c>
      <c r="S164" s="1">
        <v>295.11711000000003</v>
      </c>
      <c r="T164" s="1">
        <f t="shared" si="8"/>
        <v>295.11682200000001</v>
      </c>
      <c r="U164" s="1">
        <f t="shared" si="9"/>
        <v>296.12493500000005</v>
      </c>
      <c r="V164" s="1">
        <f t="shared" si="10"/>
        <v>296.12464700000004</v>
      </c>
      <c r="W164" s="3">
        <f t="shared" si="11"/>
        <v>0.97256342195600587</v>
      </c>
    </row>
    <row r="165" spans="1:23" x14ac:dyDescent="0.25">
      <c r="A165" s="1" t="s">
        <v>229</v>
      </c>
      <c r="B165" s="1" t="s">
        <v>689</v>
      </c>
      <c r="C165" s="1" t="s">
        <v>230</v>
      </c>
      <c r="D165" s="1">
        <v>296.10127</v>
      </c>
      <c r="E165" s="1">
        <v>4.1879999999999997</v>
      </c>
      <c r="F165" s="2">
        <v>22203981.6018834</v>
      </c>
      <c r="G165" s="14" t="s">
        <v>880</v>
      </c>
      <c r="H165" s="14" t="s">
        <v>880</v>
      </c>
      <c r="I165" s="5" t="s">
        <v>522</v>
      </c>
      <c r="J165" s="1">
        <v>13</v>
      </c>
      <c r="K165" s="5" t="s">
        <v>523</v>
      </c>
      <c r="L165" s="1">
        <v>16</v>
      </c>
      <c r="M165" s="5" t="s">
        <v>524</v>
      </c>
      <c r="N165" s="1">
        <v>2</v>
      </c>
      <c r="O165" s="5" t="s">
        <v>525</v>
      </c>
      <c r="P165" s="1">
        <v>6</v>
      </c>
      <c r="S165" s="1">
        <v>296.10127</v>
      </c>
      <c r="T165" s="1">
        <f t="shared" si="8"/>
        <v>296.10083800000001</v>
      </c>
      <c r="U165" s="1">
        <f t="shared" si="9"/>
        <v>297.10909500000002</v>
      </c>
      <c r="V165" s="1">
        <f t="shared" si="10"/>
        <v>297.10866300000004</v>
      </c>
      <c r="W165" s="3">
        <f t="shared" si="11"/>
        <v>1.4540134765081885</v>
      </c>
    </row>
    <row r="166" spans="1:23" x14ac:dyDescent="0.25">
      <c r="A166" s="1" t="s">
        <v>231</v>
      </c>
      <c r="B166" s="1" t="s">
        <v>690</v>
      </c>
      <c r="C166" s="1" t="s">
        <v>232</v>
      </c>
      <c r="D166" s="1">
        <v>299.14839000000001</v>
      </c>
      <c r="E166" s="1">
        <v>4.5289999999999999</v>
      </c>
      <c r="F166" s="2">
        <v>6531004.5356870703</v>
      </c>
      <c r="G166" s="14" t="s">
        <v>880</v>
      </c>
      <c r="H166" s="14" t="s">
        <v>880</v>
      </c>
      <c r="I166" s="5" t="s">
        <v>522</v>
      </c>
      <c r="J166" s="1">
        <v>13</v>
      </c>
      <c r="K166" s="5" t="s">
        <v>523</v>
      </c>
      <c r="L166" s="1">
        <v>21</v>
      </c>
      <c r="M166" s="5" t="s">
        <v>524</v>
      </c>
      <c r="N166" s="1">
        <v>3</v>
      </c>
      <c r="O166" s="5" t="s">
        <v>525</v>
      </c>
      <c r="P166" s="1">
        <v>5</v>
      </c>
      <c r="S166" s="1">
        <v>299.14839000000001</v>
      </c>
      <c r="T166" s="1">
        <f t="shared" si="8"/>
        <v>299.148122</v>
      </c>
      <c r="U166" s="1">
        <f t="shared" si="9"/>
        <v>300.15621500000003</v>
      </c>
      <c r="V166" s="1">
        <f t="shared" si="10"/>
        <v>300.15594700000003</v>
      </c>
      <c r="W166" s="3">
        <f t="shared" si="11"/>
        <v>0.89286919910830898</v>
      </c>
    </row>
    <row r="167" spans="1:23" x14ac:dyDescent="0.25">
      <c r="A167" s="1" t="s">
        <v>233</v>
      </c>
      <c r="B167" s="1" t="s">
        <v>691</v>
      </c>
      <c r="C167" s="1" t="s">
        <v>234</v>
      </c>
      <c r="D167" s="1">
        <v>299.1848</v>
      </c>
      <c r="E167" s="1">
        <v>7.8639999999999999</v>
      </c>
      <c r="F167" s="2">
        <v>23251010.611153901</v>
      </c>
      <c r="G167" s="14" t="s">
        <v>880</v>
      </c>
      <c r="H167" s="14" t="s">
        <v>880</v>
      </c>
      <c r="I167" s="5" t="s">
        <v>522</v>
      </c>
      <c r="J167" s="1">
        <v>14</v>
      </c>
      <c r="K167" s="5" t="s">
        <v>523</v>
      </c>
      <c r="L167" s="1">
        <v>25</v>
      </c>
      <c r="M167" s="5" t="s">
        <v>524</v>
      </c>
      <c r="N167" s="1">
        <v>3</v>
      </c>
      <c r="O167" s="5" t="s">
        <v>525</v>
      </c>
      <c r="P167" s="1">
        <v>4</v>
      </c>
      <c r="S167" s="1">
        <v>299.1848</v>
      </c>
      <c r="T167" s="1">
        <f t="shared" si="8"/>
        <v>299.184507</v>
      </c>
      <c r="U167" s="1">
        <f t="shared" si="9"/>
        <v>300.19262500000002</v>
      </c>
      <c r="V167" s="1">
        <f t="shared" si="10"/>
        <v>300.19233200000002</v>
      </c>
      <c r="W167" s="3">
        <f t="shared" si="11"/>
        <v>0.97604092032307666</v>
      </c>
    </row>
    <row r="168" spans="1:23" x14ac:dyDescent="0.25">
      <c r="A168" s="1" t="s">
        <v>235</v>
      </c>
      <c r="B168" s="1" t="s">
        <v>692</v>
      </c>
      <c r="C168" s="1" t="s">
        <v>236</v>
      </c>
      <c r="D168" s="1">
        <v>300.18004000000002</v>
      </c>
      <c r="E168" s="1">
        <v>8.6129999999999995</v>
      </c>
      <c r="F168" s="2">
        <v>6410369.8257798804</v>
      </c>
      <c r="G168" s="14" t="s">
        <v>880</v>
      </c>
      <c r="H168" s="14" t="s">
        <v>880</v>
      </c>
      <c r="I168" s="5" t="s">
        <v>522</v>
      </c>
      <c r="J168" s="1">
        <v>13</v>
      </c>
      <c r="K168" s="5" t="s">
        <v>523</v>
      </c>
      <c r="L168" s="1">
        <v>24</v>
      </c>
      <c r="M168" s="5" t="s">
        <v>524</v>
      </c>
      <c r="N168" s="1">
        <v>4</v>
      </c>
      <c r="O168" s="5" t="s">
        <v>525</v>
      </c>
      <c r="P168" s="1">
        <v>4</v>
      </c>
      <c r="S168" s="1">
        <v>300.18004000000002</v>
      </c>
      <c r="T168" s="1">
        <f t="shared" si="8"/>
        <v>300.179756</v>
      </c>
      <c r="U168" s="1">
        <f t="shared" si="9"/>
        <v>301.18786500000004</v>
      </c>
      <c r="V168" s="1">
        <f t="shared" si="10"/>
        <v>301.18758100000002</v>
      </c>
      <c r="W168" s="3">
        <f t="shared" si="11"/>
        <v>0.942933965202016</v>
      </c>
    </row>
    <row r="169" spans="1:23" x14ac:dyDescent="0.25">
      <c r="A169" s="1" t="s">
        <v>237</v>
      </c>
      <c r="B169" s="1" t="s">
        <v>693</v>
      </c>
      <c r="C169" s="1" t="s">
        <v>238</v>
      </c>
      <c r="D169" s="1">
        <v>301.20026999999999</v>
      </c>
      <c r="E169" s="1">
        <v>9.4290000000000003</v>
      </c>
      <c r="F169" s="2">
        <v>40402816.9466502</v>
      </c>
      <c r="G169" s="14">
        <v>895930.05094016599</v>
      </c>
      <c r="H169" s="14">
        <v>101298.934277942</v>
      </c>
      <c r="I169" s="5" t="s">
        <v>522</v>
      </c>
      <c r="J169" s="1">
        <v>14</v>
      </c>
      <c r="K169" s="5" t="s">
        <v>523</v>
      </c>
      <c r="L169" s="1">
        <v>27</v>
      </c>
      <c r="M169" s="5" t="s">
        <v>524</v>
      </c>
      <c r="N169" s="1">
        <v>3</v>
      </c>
      <c r="O169" s="5" t="s">
        <v>525</v>
      </c>
      <c r="P169" s="1">
        <v>4</v>
      </c>
      <c r="S169" s="1">
        <v>301.20026999999999</v>
      </c>
      <c r="T169" s="1">
        <f t="shared" si="8"/>
        <v>301.20015699999999</v>
      </c>
      <c r="U169" s="1">
        <f t="shared" si="9"/>
        <v>302.20809500000001</v>
      </c>
      <c r="V169" s="1">
        <f t="shared" si="10"/>
        <v>302.20798200000002</v>
      </c>
      <c r="W169" s="3">
        <f t="shared" si="11"/>
        <v>0.37391467707467607</v>
      </c>
    </row>
    <row r="170" spans="1:23" x14ac:dyDescent="0.25">
      <c r="A170" s="1" t="s">
        <v>239</v>
      </c>
      <c r="B170" s="1" t="s">
        <v>694</v>
      </c>
      <c r="C170" s="1" t="s">
        <v>238</v>
      </c>
      <c r="D170" s="1">
        <v>301.20026999999999</v>
      </c>
      <c r="E170" s="1">
        <v>9.7349999999999994</v>
      </c>
      <c r="F170" s="2">
        <v>35553502.668123402</v>
      </c>
      <c r="G170" s="14">
        <v>703287.67162616004</v>
      </c>
      <c r="H170" s="14" t="s">
        <v>880</v>
      </c>
      <c r="I170" s="5" t="s">
        <v>522</v>
      </c>
      <c r="J170" s="1">
        <v>14</v>
      </c>
      <c r="K170" s="5" t="s">
        <v>523</v>
      </c>
      <c r="L170" s="1">
        <v>27</v>
      </c>
      <c r="M170" s="5" t="s">
        <v>524</v>
      </c>
      <c r="N170" s="1">
        <v>3</v>
      </c>
      <c r="O170" s="5" t="s">
        <v>525</v>
      </c>
      <c r="P170" s="1">
        <v>4</v>
      </c>
      <c r="S170" s="1">
        <v>301.20026999999999</v>
      </c>
      <c r="T170" s="1">
        <f t="shared" si="8"/>
        <v>301.20015699999999</v>
      </c>
      <c r="U170" s="1">
        <f t="shared" si="9"/>
        <v>302.20809500000001</v>
      </c>
      <c r="V170" s="1">
        <f t="shared" si="10"/>
        <v>302.20798200000002</v>
      </c>
      <c r="W170" s="3">
        <f t="shared" si="11"/>
        <v>0.37391467707467607</v>
      </c>
    </row>
    <row r="171" spans="1:23" x14ac:dyDescent="0.25">
      <c r="A171" s="1" t="s">
        <v>240</v>
      </c>
      <c r="B171" s="1" t="s">
        <v>695</v>
      </c>
      <c r="C171" s="1" t="s">
        <v>238</v>
      </c>
      <c r="D171" s="1">
        <v>301.20035999999999</v>
      </c>
      <c r="E171" s="1">
        <v>8.0489999999999995</v>
      </c>
      <c r="F171" s="2">
        <v>1679566.1184189201</v>
      </c>
      <c r="G171" s="14" t="s">
        <v>880</v>
      </c>
      <c r="H171" s="14" t="s">
        <v>880</v>
      </c>
      <c r="I171" s="5" t="s">
        <v>522</v>
      </c>
      <c r="J171" s="1">
        <v>14</v>
      </c>
      <c r="K171" s="5" t="s">
        <v>523</v>
      </c>
      <c r="L171" s="1">
        <v>27</v>
      </c>
      <c r="M171" s="5" t="s">
        <v>524</v>
      </c>
      <c r="N171" s="1">
        <v>3</v>
      </c>
      <c r="O171" s="5" t="s">
        <v>525</v>
      </c>
      <c r="P171" s="1">
        <v>4</v>
      </c>
      <c r="S171" s="1">
        <v>301.20035999999999</v>
      </c>
      <c r="T171" s="1">
        <f t="shared" si="8"/>
        <v>301.20015699999999</v>
      </c>
      <c r="U171" s="1">
        <f t="shared" si="9"/>
        <v>302.20818500000001</v>
      </c>
      <c r="V171" s="1">
        <f t="shared" si="10"/>
        <v>302.20798200000002</v>
      </c>
      <c r="W171" s="3">
        <f t="shared" si="11"/>
        <v>0.67172282696049057</v>
      </c>
    </row>
    <row r="172" spans="1:23" x14ac:dyDescent="0.25">
      <c r="A172" s="1" t="s">
        <v>241</v>
      </c>
      <c r="B172" s="1" t="s">
        <v>696</v>
      </c>
      <c r="C172" s="1" t="s">
        <v>238</v>
      </c>
      <c r="D172" s="1">
        <v>301.2004</v>
      </c>
      <c r="E172" s="1">
        <v>6.8070000000000004</v>
      </c>
      <c r="F172" s="2">
        <v>10896238.986641901</v>
      </c>
      <c r="G172" s="14" t="s">
        <v>880</v>
      </c>
      <c r="H172" s="14" t="s">
        <v>880</v>
      </c>
      <c r="I172" s="5" t="s">
        <v>522</v>
      </c>
      <c r="J172" s="1">
        <v>14</v>
      </c>
      <c r="K172" s="5" t="s">
        <v>523</v>
      </c>
      <c r="L172" s="1">
        <v>27</v>
      </c>
      <c r="M172" s="5" t="s">
        <v>524</v>
      </c>
      <c r="N172" s="1">
        <v>3</v>
      </c>
      <c r="O172" s="5" t="s">
        <v>525</v>
      </c>
      <c r="P172" s="1">
        <v>4</v>
      </c>
      <c r="S172" s="1">
        <v>301.2004</v>
      </c>
      <c r="T172" s="1">
        <f t="shared" si="8"/>
        <v>301.20015699999999</v>
      </c>
      <c r="U172" s="1">
        <f t="shared" si="9"/>
        <v>302.20822500000003</v>
      </c>
      <c r="V172" s="1">
        <f t="shared" si="10"/>
        <v>302.20798200000002</v>
      </c>
      <c r="W172" s="3">
        <f t="shared" si="11"/>
        <v>0.80408200472931768</v>
      </c>
    </row>
    <row r="173" spans="1:23" x14ac:dyDescent="0.25">
      <c r="A173" s="1" t="s">
        <v>242</v>
      </c>
      <c r="B173" s="1" t="s">
        <v>697</v>
      </c>
      <c r="C173" s="1" t="s">
        <v>238</v>
      </c>
      <c r="D173" s="1">
        <v>301.2004</v>
      </c>
      <c r="E173" s="1">
        <v>7.0090000000000003</v>
      </c>
      <c r="F173" s="2">
        <v>7622981.8271553703</v>
      </c>
      <c r="G173" s="14" t="s">
        <v>880</v>
      </c>
      <c r="H173" s="14" t="s">
        <v>880</v>
      </c>
      <c r="I173" s="5" t="s">
        <v>522</v>
      </c>
      <c r="J173" s="1">
        <v>14</v>
      </c>
      <c r="K173" s="5" t="s">
        <v>523</v>
      </c>
      <c r="L173" s="1">
        <v>27</v>
      </c>
      <c r="M173" s="5" t="s">
        <v>524</v>
      </c>
      <c r="N173" s="1">
        <v>3</v>
      </c>
      <c r="O173" s="5" t="s">
        <v>525</v>
      </c>
      <c r="P173" s="1">
        <v>4</v>
      </c>
      <c r="S173" s="1">
        <v>301.2004</v>
      </c>
      <c r="T173" s="1">
        <f t="shared" si="8"/>
        <v>301.20015699999999</v>
      </c>
      <c r="U173" s="1">
        <f t="shared" si="9"/>
        <v>302.20822500000003</v>
      </c>
      <c r="V173" s="1">
        <f t="shared" si="10"/>
        <v>302.20798200000002</v>
      </c>
      <c r="W173" s="3">
        <f t="shared" si="11"/>
        <v>0.80408200472931768</v>
      </c>
    </row>
    <row r="174" spans="1:23" x14ac:dyDescent="0.25">
      <c r="A174" s="1" t="s">
        <v>243</v>
      </c>
      <c r="B174" s="1" t="s">
        <v>698</v>
      </c>
      <c r="C174" s="1" t="s">
        <v>238</v>
      </c>
      <c r="D174" s="1">
        <v>301.20042999999998</v>
      </c>
      <c r="E174" s="1">
        <v>11.298</v>
      </c>
      <c r="F174" s="2">
        <v>11604148.366439</v>
      </c>
      <c r="G174" s="14" t="s">
        <v>880</v>
      </c>
      <c r="H174" s="14" t="s">
        <v>880</v>
      </c>
      <c r="I174" s="5" t="s">
        <v>522</v>
      </c>
      <c r="J174" s="1">
        <v>14</v>
      </c>
      <c r="K174" s="5" t="s">
        <v>523</v>
      </c>
      <c r="L174" s="1">
        <v>27</v>
      </c>
      <c r="M174" s="5" t="s">
        <v>524</v>
      </c>
      <c r="N174" s="1">
        <v>3</v>
      </c>
      <c r="O174" s="5" t="s">
        <v>525</v>
      </c>
      <c r="P174" s="1">
        <v>4</v>
      </c>
      <c r="S174" s="1">
        <v>301.20042999999998</v>
      </c>
      <c r="T174" s="1">
        <f t="shared" si="8"/>
        <v>301.20015699999999</v>
      </c>
      <c r="U174" s="1">
        <f t="shared" si="9"/>
        <v>302.20825500000001</v>
      </c>
      <c r="V174" s="1">
        <f t="shared" si="10"/>
        <v>302.20798200000002</v>
      </c>
      <c r="W174" s="3">
        <f t="shared" si="11"/>
        <v>0.90335138796189129</v>
      </c>
    </row>
    <row r="175" spans="1:23" x14ac:dyDescent="0.25">
      <c r="A175" s="1" t="s">
        <v>244</v>
      </c>
      <c r="B175" s="1" t="s">
        <v>699</v>
      </c>
      <c r="C175" s="1" t="s">
        <v>238</v>
      </c>
      <c r="D175" s="1">
        <v>301.20042999999998</v>
      </c>
      <c r="E175" s="1">
        <v>11.629</v>
      </c>
      <c r="F175" s="2">
        <v>4796336.5575956302</v>
      </c>
      <c r="G175" s="14" t="s">
        <v>880</v>
      </c>
      <c r="H175" s="14" t="s">
        <v>880</v>
      </c>
      <c r="I175" s="5" t="s">
        <v>522</v>
      </c>
      <c r="J175" s="1">
        <v>14</v>
      </c>
      <c r="K175" s="5" t="s">
        <v>523</v>
      </c>
      <c r="L175" s="1">
        <v>27</v>
      </c>
      <c r="M175" s="5" t="s">
        <v>524</v>
      </c>
      <c r="N175" s="1">
        <v>3</v>
      </c>
      <c r="O175" s="5" t="s">
        <v>525</v>
      </c>
      <c r="P175" s="1">
        <v>4</v>
      </c>
      <c r="S175" s="1">
        <v>301.20042999999998</v>
      </c>
      <c r="T175" s="1">
        <f t="shared" si="8"/>
        <v>301.20015699999999</v>
      </c>
      <c r="U175" s="1">
        <f t="shared" si="9"/>
        <v>302.20825500000001</v>
      </c>
      <c r="V175" s="1">
        <f t="shared" si="10"/>
        <v>302.20798200000002</v>
      </c>
      <c r="W175" s="3">
        <f t="shared" si="11"/>
        <v>0.90335138796189129</v>
      </c>
    </row>
    <row r="176" spans="1:23" x14ac:dyDescent="0.25">
      <c r="A176" s="1" t="s">
        <v>245</v>
      </c>
      <c r="B176" s="1" t="s">
        <v>700</v>
      </c>
      <c r="C176" s="1" t="s">
        <v>238</v>
      </c>
      <c r="D176" s="1">
        <v>301.20051999999998</v>
      </c>
      <c r="E176" s="1">
        <v>9.0180000000000007</v>
      </c>
      <c r="F176" s="2">
        <v>5403668.2253625998</v>
      </c>
      <c r="G176" s="14" t="s">
        <v>880</v>
      </c>
      <c r="H176" s="14" t="s">
        <v>880</v>
      </c>
      <c r="I176" s="5" t="s">
        <v>522</v>
      </c>
      <c r="J176" s="1">
        <v>14</v>
      </c>
      <c r="K176" s="5" t="s">
        <v>523</v>
      </c>
      <c r="L176" s="1">
        <v>27</v>
      </c>
      <c r="M176" s="5" t="s">
        <v>524</v>
      </c>
      <c r="N176" s="1">
        <v>3</v>
      </c>
      <c r="O176" s="5" t="s">
        <v>525</v>
      </c>
      <c r="P176" s="1">
        <v>4</v>
      </c>
      <c r="S176" s="1">
        <v>301.20051999999998</v>
      </c>
      <c r="T176" s="1">
        <f t="shared" si="8"/>
        <v>301.20015699999999</v>
      </c>
      <c r="U176" s="1">
        <f t="shared" si="9"/>
        <v>302.20834500000001</v>
      </c>
      <c r="V176" s="1">
        <f t="shared" si="10"/>
        <v>302.20798200000002</v>
      </c>
      <c r="W176" s="3">
        <f t="shared" si="11"/>
        <v>1.2011595378477058</v>
      </c>
    </row>
    <row r="177" spans="1:23" x14ac:dyDescent="0.25">
      <c r="A177" s="1" t="s">
        <v>246</v>
      </c>
      <c r="B177" s="1" t="s">
        <v>701</v>
      </c>
      <c r="C177" s="1" t="s">
        <v>247</v>
      </c>
      <c r="D177" s="1">
        <v>302.15922999999998</v>
      </c>
      <c r="E177" s="1">
        <v>1.7210000000000001</v>
      </c>
      <c r="F177" s="2">
        <v>1989717.7839572399</v>
      </c>
      <c r="G177" s="14" t="s">
        <v>880</v>
      </c>
      <c r="H177" s="14" t="s">
        <v>880</v>
      </c>
      <c r="I177" s="5" t="s">
        <v>522</v>
      </c>
      <c r="J177" s="1">
        <v>12</v>
      </c>
      <c r="K177" s="5" t="s">
        <v>523</v>
      </c>
      <c r="L177" s="1">
        <v>22</v>
      </c>
      <c r="M177" s="5" t="s">
        <v>524</v>
      </c>
      <c r="N177" s="1">
        <v>4</v>
      </c>
      <c r="O177" s="5" t="s">
        <v>525</v>
      </c>
      <c r="P177" s="1">
        <v>5</v>
      </c>
      <c r="S177" s="1">
        <v>302.15922999999998</v>
      </c>
      <c r="T177" s="1">
        <f t="shared" si="8"/>
        <v>302.159021</v>
      </c>
      <c r="U177" s="1">
        <f t="shared" si="9"/>
        <v>303.167055</v>
      </c>
      <c r="V177" s="1">
        <f t="shared" si="10"/>
        <v>303.16684600000002</v>
      </c>
      <c r="W177" s="3">
        <f t="shared" si="11"/>
        <v>0.68938936675125917</v>
      </c>
    </row>
    <row r="178" spans="1:23" x14ac:dyDescent="0.25">
      <c r="A178" s="1" t="s">
        <v>248</v>
      </c>
      <c r="B178" s="1" t="s">
        <v>702</v>
      </c>
      <c r="C178" s="1" t="s">
        <v>247</v>
      </c>
      <c r="D178" s="1">
        <v>302.15935000000002</v>
      </c>
      <c r="E178" s="1">
        <v>4.726</v>
      </c>
      <c r="F178" s="2">
        <v>2800291.1901868898</v>
      </c>
      <c r="G178" s="14" t="s">
        <v>880</v>
      </c>
      <c r="H178" s="14" t="s">
        <v>880</v>
      </c>
      <c r="I178" s="5" t="s">
        <v>522</v>
      </c>
      <c r="J178" s="1">
        <v>12</v>
      </c>
      <c r="K178" s="5" t="s">
        <v>523</v>
      </c>
      <c r="L178" s="1">
        <v>22</v>
      </c>
      <c r="M178" s="5" t="s">
        <v>524</v>
      </c>
      <c r="N178" s="1">
        <v>4</v>
      </c>
      <c r="O178" s="5" t="s">
        <v>525</v>
      </c>
      <c r="P178" s="1">
        <v>5</v>
      </c>
      <c r="S178" s="1">
        <v>302.15935000000002</v>
      </c>
      <c r="T178" s="1">
        <f t="shared" si="8"/>
        <v>302.159021</v>
      </c>
      <c r="U178" s="1">
        <f t="shared" si="9"/>
        <v>303.16717500000004</v>
      </c>
      <c r="V178" s="1">
        <f t="shared" si="10"/>
        <v>303.16684600000002</v>
      </c>
      <c r="W178" s="3">
        <f t="shared" si="11"/>
        <v>1.0852110128889427</v>
      </c>
    </row>
    <row r="179" spans="1:23" x14ac:dyDescent="0.25">
      <c r="A179" s="1" t="s">
        <v>249</v>
      </c>
      <c r="B179" s="1" t="s">
        <v>703</v>
      </c>
      <c r="C179" s="1" t="s">
        <v>247</v>
      </c>
      <c r="D179" s="1">
        <v>302.15935000000002</v>
      </c>
      <c r="E179" s="1">
        <v>3.6160000000000001</v>
      </c>
      <c r="F179" s="2">
        <v>1845334.8682913</v>
      </c>
      <c r="G179" s="14" t="s">
        <v>880</v>
      </c>
      <c r="H179" s="14" t="s">
        <v>880</v>
      </c>
      <c r="I179" s="5" t="s">
        <v>522</v>
      </c>
      <c r="J179" s="1">
        <v>12</v>
      </c>
      <c r="K179" s="5" t="s">
        <v>523</v>
      </c>
      <c r="L179" s="1">
        <v>22</v>
      </c>
      <c r="M179" s="5" t="s">
        <v>524</v>
      </c>
      <c r="N179" s="1">
        <v>4</v>
      </c>
      <c r="O179" s="5" t="s">
        <v>525</v>
      </c>
      <c r="P179" s="1">
        <v>5</v>
      </c>
      <c r="S179" s="1">
        <v>302.15935000000002</v>
      </c>
      <c r="T179" s="1">
        <f t="shared" si="8"/>
        <v>302.159021</v>
      </c>
      <c r="U179" s="1">
        <f t="shared" si="9"/>
        <v>303.16717500000004</v>
      </c>
      <c r="V179" s="1">
        <f t="shared" si="10"/>
        <v>303.16684600000002</v>
      </c>
      <c r="W179" s="3">
        <f t="shared" si="11"/>
        <v>1.0852110128889427</v>
      </c>
    </row>
    <row r="180" spans="1:23" x14ac:dyDescent="0.25">
      <c r="A180" s="1" t="s">
        <v>250</v>
      </c>
      <c r="B180" s="1" t="s">
        <v>704</v>
      </c>
      <c r="C180" s="1" t="s">
        <v>247</v>
      </c>
      <c r="D180" s="1">
        <v>302.15938</v>
      </c>
      <c r="E180" s="1">
        <v>6.1929999999999996</v>
      </c>
      <c r="F180" s="2">
        <v>3036432.9277587598</v>
      </c>
      <c r="G180" s="14" t="s">
        <v>880</v>
      </c>
      <c r="H180" s="14" t="s">
        <v>880</v>
      </c>
      <c r="I180" s="5" t="s">
        <v>522</v>
      </c>
      <c r="J180" s="1">
        <v>12</v>
      </c>
      <c r="K180" s="5" t="s">
        <v>523</v>
      </c>
      <c r="L180" s="1">
        <v>22</v>
      </c>
      <c r="M180" s="5" t="s">
        <v>524</v>
      </c>
      <c r="N180" s="1">
        <v>4</v>
      </c>
      <c r="O180" s="5" t="s">
        <v>525</v>
      </c>
      <c r="P180" s="1">
        <v>5</v>
      </c>
      <c r="S180" s="1">
        <v>302.15938</v>
      </c>
      <c r="T180" s="1">
        <f t="shared" si="8"/>
        <v>302.159021</v>
      </c>
      <c r="U180" s="1">
        <f t="shared" si="9"/>
        <v>303.16720500000002</v>
      </c>
      <c r="V180" s="1">
        <f t="shared" si="10"/>
        <v>303.16684600000002</v>
      </c>
      <c r="W180" s="3">
        <f t="shared" si="11"/>
        <v>1.1841664243296142</v>
      </c>
    </row>
    <row r="181" spans="1:23" x14ac:dyDescent="0.25">
      <c r="A181" s="1" t="s">
        <v>251</v>
      </c>
      <c r="B181" s="1" t="s">
        <v>705</v>
      </c>
      <c r="C181" s="1" t="s">
        <v>252</v>
      </c>
      <c r="D181" s="1">
        <v>302.17045999999999</v>
      </c>
      <c r="E181" s="1">
        <v>4.55</v>
      </c>
      <c r="F181" s="2">
        <v>4096581.7013418302</v>
      </c>
      <c r="G181" s="14" t="s">
        <v>880</v>
      </c>
      <c r="H181" s="14" t="s">
        <v>880</v>
      </c>
      <c r="I181" s="5" t="s">
        <v>522</v>
      </c>
      <c r="J181" s="1">
        <v>11</v>
      </c>
      <c r="K181" s="5" t="s">
        <v>523</v>
      </c>
      <c r="L181" s="1">
        <v>22</v>
      </c>
      <c r="M181" s="5" t="s">
        <v>524</v>
      </c>
      <c r="N181" s="1">
        <v>6</v>
      </c>
      <c r="O181" s="5" t="s">
        <v>525</v>
      </c>
      <c r="P181" s="1">
        <v>4</v>
      </c>
      <c r="S181" s="1">
        <v>302.17045999999999</v>
      </c>
      <c r="T181" s="1">
        <f t="shared" si="8"/>
        <v>302.170254</v>
      </c>
      <c r="U181" s="1">
        <f t="shared" si="9"/>
        <v>303.17828500000002</v>
      </c>
      <c r="V181" s="1">
        <f t="shared" si="10"/>
        <v>303.17807900000003</v>
      </c>
      <c r="W181" s="3">
        <f t="shared" si="11"/>
        <v>0.67946864981452293</v>
      </c>
    </row>
    <row r="182" spans="1:23" x14ac:dyDescent="0.25">
      <c r="A182" s="1" t="s">
        <v>253</v>
      </c>
      <c r="B182" s="1" t="s">
        <v>706</v>
      </c>
      <c r="C182" s="1" t="s">
        <v>254</v>
      </c>
      <c r="D182" s="1">
        <v>302.19562999999999</v>
      </c>
      <c r="E182" s="1">
        <v>1.637</v>
      </c>
      <c r="F182" s="2">
        <v>10323161.737567199</v>
      </c>
      <c r="G182" s="14" t="s">
        <v>880</v>
      </c>
      <c r="H182" s="14" t="s">
        <v>880</v>
      </c>
      <c r="I182" s="5" t="s">
        <v>522</v>
      </c>
      <c r="J182" s="1">
        <v>13</v>
      </c>
      <c r="K182" s="5" t="s">
        <v>523</v>
      </c>
      <c r="L182" s="1">
        <v>26</v>
      </c>
      <c r="M182" s="5" t="s">
        <v>524</v>
      </c>
      <c r="N182" s="1">
        <v>4</v>
      </c>
      <c r="O182" s="5" t="s">
        <v>525</v>
      </c>
      <c r="P182" s="1">
        <v>4</v>
      </c>
      <c r="S182" s="1">
        <v>302.19562999999999</v>
      </c>
      <c r="T182" s="1">
        <f t="shared" si="8"/>
        <v>302.19540599999999</v>
      </c>
      <c r="U182" s="1">
        <f t="shared" si="9"/>
        <v>303.20345500000002</v>
      </c>
      <c r="V182" s="1">
        <f t="shared" si="10"/>
        <v>303.20323100000002</v>
      </c>
      <c r="W182" s="3">
        <f t="shared" si="11"/>
        <v>0.73877840702458919</v>
      </c>
    </row>
    <row r="183" spans="1:23" x14ac:dyDescent="0.25">
      <c r="A183" s="1" t="s">
        <v>255</v>
      </c>
      <c r="B183" s="1" t="s">
        <v>707</v>
      </c>
      <c r="C183" s="1" t="s">
        <v>254</v>
      </c>
      <c r="D183" s="1">
        <v>302.19567000000001</v>
      </c>
      <c r="E183" s="1">
        <v>2.17</v>
      </c>
      <c r="F183" s="2">
        <v>1331151.6715690901</v>
      </c>
      <c r="G183" s="14" t="s">
        <v>880</v>
      </c>
      <c r="H183" s="14" t="s">
        <v>880</v>
      </c>
      <c r="I183" s="5" t="s">
        <v>522</v>
      </c>
      <c r="J183" s="1">
        <v>13</v>
      </c>
      <c r="K183" s="5" t="s">
        <v>523</v>
      </c>
      <c r="L183" s="1">
        <v>26</v>
      </c>
      <c r="M183" s="5" t="s">
        <v>524</v>
      </c>
      <c r="N183" s="1">
        <v>4</v>
      </c>
      <c r="O183" s="5" t="s">
        <v>525</v>
      </c>
      <c r="P183" s="1">
        <v>4</v>
      </c>
      <c r="S183" s="1">
        <v>302.19567000000001</v>
      </c>
      <c r="T183" s="1">
        <f t="shared" si="8"/>
        <v>302.19540599999999</v>
      </c>
      <c r="U183" s="1">
        <f t="shared" si="9"/>
        <v>303.20349500000003</v>
      </c>
      <c r="V183" s="1">
        <f t="shared" si="10"/>
        <v>303.20323100000002</v>
      </c>
      <c r="W183" s="3">
        <f t="shared" si="11"/>
        <v>0.87070312260486793</v>
      </c>
    </row>
    <row r="184" spans="1:23" x14ac:dyDescent="0.25">
      <c r="A184" s="1" t="s">
        <v>256</v>
      </c>
      <c r="B184" s="1" t="s">
        <v>708</v>
      </c>
      <c r="C184" s="1" t="s">
        <v>257</v>
      </c>
      <c r="D184" s="1">
        <v>302.20661999999999</v>
      </c>
      <c r="E184" s="1">
        <v>0.82399999999999995</v>
      </c>
      <c r="F184" s="2">
        <v>13457353.73092</v>
      </c>
      <c r="G184" s="14" t="s">
        <v>880</v>
      </c>
      <c r="H184" s="14" t="s">
        <v>880</v>
      </c>
      <c r="I184" s="5" t="s">
        <v>522</v>
      </c>
      <c r="J184" s="1">
        <v>12</v>
      </c>
      <c r="K184" s="5" t="s">
        <v>523</v>
      </c>
      <c r="L184" s="1">
        <v>26</v>
      </c>
      <c r="M184" s="5" t="s">
        <v>524</v>
      </c>
      <c r="N184" s="1">
        <v>6</v>
      </c>
      <c r="O184" s="5" t="s">
        <v>525</v>
      </c>
      <c r="P184" s="1">
        <v>3</v>
      </c>
      <c r="S184" s="1">
        <v>302.20661999999999</v>
      </c>
      <c r="T184" s="1">
        <f t="shared" si="8"/>
        <v>302.206639</v>
      </c>
      <c r="U184" s="1">
        <f t="shared" si="9"/>
        <v>303.21444500000001</v>
      </c>
      <c r="V184" s="1">
        <f t="shared" si="10"/>
        <v>303.21446400000002</v>
      </c>
      <c r="W184" s="3">
        <f t="shared" si="11"/>
        <v>-6.2661918426401411E-2</v>
      </c>
    </row>
    <row r="185" spans="1:23" x14ac:dyDescent="0.25">
      <c r="A185" s="1" t="s">
        <v>258</v>
      </c>
      <c r="B185" s="1" t="s">
        <v>709</v>
      </c>
      <c r="C185" s="1" t="s">
        <v>259</v>
      </c>
      <c r="D185" s="1">
        <v>303.14321000000001</v>
      </c>
      <c r="E185" s="1">
        <v>5.9740000000000002</v>
      </c>
      <c r="F185" s="2">
        <v>14580946.770819699</v>
      </c>
      <c r="G185" s="14" t="s">
        <v>880</v>
      </c>
      <c r="H185" s="14" t="s">
        <v>880</v>
      </c>
      <c r="I185" s="5" t="s">
        <v>522</v>
      </c>
      <c r="J185" s="1">
        <v>12</v>
      </c>
      <c r="K185" s="5" t="s">
        <v>523</v>
      </c>
      <c r="L185" s="1">
        <v>21</v>
      </c>
      <c r="M185" s="5" t="s">
        <v>524</v>
      </c>
      <c r="N185" s="1">
        <v>3</v>
      </c>
      <c r="O185" s="5" t="s">
        <v>525</v>
      </c>
      <c r="P185" s="1">
        <v>6</v>
      </c>
      <c r="S185" s="1">
        <v>303.14321000000001</v>
      </c>
      <c r="T185" s="1">
        <f t="shared" si="8"/>
        <v>303.14303699999999</v>
      </c>
      <c r="U185" s="1">
        <f t="shared" si="9"/>
        <v>304.15103500000004</v>
      </c>
      <c r="V185" s="1">
        <f t="shared" si="10"/>
        <v>304.15086200000002</v>
      </c>
      <c r="W185" s="3">
        <f t="shared" si="11"/>
        <v>0.56879667833380776</v>
      </c>
    </row>
    <row r="186" spans="1:23" x14ac:dyDescent="0.25">
      <c r="A186" s="1" t="s">
        <v>260</v>
      </c>
      <c r="B186" s="1" t="s">
        <v>710</v>
      </c>
      <c r="C186" s="1" t="s">
        <v>259</v>
      </c>
      <c r="D186" s="1">
        <v>303.14323999999999</v>
      </c>
      <c r="E186" s="1">
        <v>4.1550000000000002</v>
      </c>
      <c r="F186" s="2">
        <v>16176968.772770699</v>
      </c>
      <c r="G186" s="14" t="s">
        <v>880</v>
      </c>
      <c r="H186" s="14" t="s">
        <v>880</v>
      </c>
      <c r="I186" s="5" t="s">
        <v>522</v>
      </c>
      <c r="J186" s="1">
        <v>12</v>
      </c>
      <c r="K186" s="5" t="s">
        <v>523</v>
      </c>
      <c r="L186" s="1">
        <v>21</v>
      </c>
      <c r="M186" s="5" t="s">
        <v>524</v>
      </c>
      <c r="N186" s="1">
        <v>3</v>
      </c>
      <c r="O186" s="5" t="s">
        <v>525</v>
      </c>
      <c r="P186" s="1">
        <v>6</v>
      </c>
      <c r="S186" s="1">
        <v>303.14323999999999</v>
      </c>
      <c r="T186" s="1">
        <f t="shared" si="8"/>
        <v>303.14303699999999</v>
      </c>
      <c r="U186" s="1">
        <f t="shared" si="9"/>
        <v>304.15106500000002</v>
      </c>
      <c r="V186" s="1">
        <f t="shared" si="10"/>
        <v>304.15086200000002</v>
      </c>
      <c r="W186" s="3">
        <f t="shared" si="11"/>
        <v>0.66743194040023812</v>
      </c>
    </row>
    <row r="187" spans="1:23" x14ac:dyDescent="0.25">
      <c r="A187" s="1" t="s">
        <v>261</v>
      </c>
      <c r="B187" s="1" t="s">
        <v>711</v>
      </c>
      <c r="C187" s="1" t="s">
        <v>259</v>
      </c>
      <c r="D187" s="1">
        <v>303.14330000000001</v>
      </c>
      <c r="E187" s="1">
        <v>4.6219999999999999</v>
      </c>
      <c r="F187" s="2">
        <v>3894288.93550066</v>
      </c>
      <c r="G187" s="14" t="s">
        <v>880</v>
      </c>
      <c r="H187" s="14" t="s">
        <v>880</v>
      </c>
      <c r="I187" s="5" t="s">
        <v>522</v>
      </c>
      <c r="J187" s="1">
        <v>12</v>
      </c>
      <c r="K187" s="5" t="s">
        <v>523</v>
      </c>
      <c r="L187" s="1">
        <v>21</v>
      </c>
      <c r="M187" s="5" t="s">
        <v>524</v>
      </c>
      <c r="N187" s="1">
        <v>3</v>
      </c>
      <c r="O187" s="5" t="s">
        <v>525</v>
      </c>
      <c r="P187" s="1">
        <v>6</v>
      </c>
      <c r="S187" s="1">
        <v>303.14330000000001</v>
      </c>
      <c r="T187" s="1">
        <f t="shared" si="8"/>
        <v>303.14303699999999</v>
      </c>
      <c r="U187" s="1">
        <f t="shared" si="9"/>
        <v>304.15112500000004</v>
      </c>
      <c r="V187" s="1">
        <f t="shared" si="10"/>
        <v>304.15086200000002</v>
      </c>
      <c r="W187" s="3">
        <f t="shared" si="11"/>
        <v>0.8647024647199909</v>
      </c>
    </row>
    <row r="188" spans="1:23" x14ac:dyDescent="0.25">
      <c r="A188" s="1" t="s">
        <v>262</v>
      </c>
      <c r="B188" s="1" t="s">
        <v>712</v>
      </c>
      <c r="C188" s="1" t="s">
        <v>263</v>
      </c>
      <c r="D188" s="1">
        <v>303.15433999999999</v>
      </c>
      <c r="E188" s="1">
        <v>0.89800000000000002</v>
      </c>
      <c r="F188" s="2">
        <v>17204045.2766269</v>
      </c>
      <c r="G188" s="14" t="s">
        <v>880</v>
      </c>
      <c r="H188" s="14" t="s">
        <v>880</v>
      </c>
      <c r="I188" s="5" t="s">
        <v>522</v>
      </c>
      <c r="J188" s="1">
        <v>11</v>
      </c>
      <c r="K188" s="5" t="s">
        <v>523</v>
      </c>
      <c r="L188" s="1">
        <v>21</v>
      </c>
      <c r="M188" s="5" t="s">
        <v>524</v>
      </c>
      <c r="N188" s="1">
        <v>5</v>
      </c>
      <c r="O188" s="5" t="s">
        <v>525</v>
      </c>
      <c r="P188" s="1">
        <v>5</v>
      </c>
      <c r="S188" s="1">
        <v>303.15433999999999</v>
      </c>
      <c r="T188" s="1">
        <f t="shared" si="8"/>
        <v>303.15427</v>
      </c>
      <c r="U188" s="1">
        <f t="shared" si="9"/>
        <v>304.16216500000002</v>
      </c>
      <c r="V188" s="1">
        <f t="shared" si="10"/>
        <v>304.16209500000002</v>
      </c>
      <c r="W188" s="3">
        <f t="shared" si="11"/>
        <v>0.23014044532339653</v>
      </c>
    </row>
    <row r="189" spans="1:23" x14ac:dyDescent="0.25">
      <c r="A189" s="1" t="s">
        <v>264</v>
      </c>
      <c r="B189" s="1" t="s">
        <v>713</v>
      </c>
      <c r="C189" s="1" t="s">
        <v>263</v>
      </c>
      <c r="D189" s="1">
        <v>303.15440999999998</v>
      </c>
      <c r="E189" s="1">
        <v>1.6180000000000001</v>
      </c>
      <c r="F189" s="2">
        <v>1198887.9233673101</v>
      </c>
      <c r="G189" s="14" t="s">
        <v>880</v>
      </c>
      <c r="H189" s="14" t="s">
        <v>880</v>
      </c>
      <c r="I189" s="5" t="s">
        <v>522</v>
      </c>
      <c r="J189" s="1">
        <v>11</v>
      </c>
      <c r="K189" s="5" t="s">
        <v>523</v>
      </c>
      <c r="L189" s="1">
        <v>21</v>
      </c>
      <c r="M189" s="5" t="s">
        <v>524</v>
      </c>
      <c r="N189" s="1">
        <v>5</v>
      </c>
      <c r="O189" s="5" t="s">
        <v>525</v>
      </c>
      <c r="P189" s="1">
        <v>5</v>
      </c>
      <c r="S189" s="1">
        <v>303.15440999999998</v>
      </c>
      <c r="T189" s="1">
        <f t="shared" si="8"/>
        <v>303.15427</v>
      </c>
      <c r="U189" s="1">
        <f t="shared" si="9"/>
        <v>304.16223500000001</v>
      </c>
      <c r="V189" s="1">
        <f t="shared" si="10"/>
        <v>304.16209500000002</v>
      </c>
      <c r="W189" s="3">
        <f t="shared" si="11"/>
        <v>0.46028089064679306</v>
      </c>
    </row>
    <row r="190" spans="1:23" x14ac:dyDescent="0.25">
      <c r="A190" s="1" t="s">
        <v>265</v>
      </c>
      <c r="B190" s="1" t="s">
        <v>714</v>
      </c>
      <c r="C190" s="1" t="s">
        <v>266</v>
      </c>
      <c r="D190" s="1">
        <v>303.17961000000003</v>
      </c>
      <c r="E190" s="1">
        <v>6.86</v>
      </c>
      <c r="F190" s="2">
        <v>3552470.5833634399</v>
      </c>
      <c r="G190" s="14" t="s">
        <v>880</v>
      </c>
      <c r="H190" s="14" t="s">
        <v>880</v>
      </c>
      <c r="I190" s="5" t="s">
        <v>522</v>
      </c>
      <c r="J190" s="1">
        <v>13</v>
      </c>
      <c r="K190" s="5" t="s">
        <v>523</v>
      </c>
      <c r="L190" s="1">
        <v>25</v>
      </c>
      <c r="M190" s="5" t="s">
        <v>524</v>
      </c>
      <c r="N190" s="1">
        <v>3</v>
      </c>
      <c r="O190" s="5" t="s">
        <v>525</v>
      </c>
      <c r="P190" s="1">
        <v>5</v>
      </c>
      <c r="S190" s="1">
        <v>303.17961000000003</v>
      </c>
      <c r="T190" s="1">
        <f t="shared" si="8"/>
        <v>303.17942199999999</v>
      </c>
      <c r="U190" s="1">
        <f t="shared" si="9"/>
        <v>304.18743500000005</v>
      </c>
      <c r="V190" s="1">
        <f t="shared" si="10"/>
        <v>304.18724700000001</v>
      </c>
      <c r="W190" s="3">
        <f t="shared" si="11"/>
        <v>0.61804037444389104</v>
      </c>
    </row>
    <row r="191" spans="1:23" x14ac:dyDescent="0.25">
      <c r="A191" s="1" t="s">
        <v>267</v>
      </c>
      <c r="B191" s="1" t="s">
        <v>715</v>
      </c>
      <c r="C191" s="1" t="s">
        <v>266</v>
      </c>
      <c r="D191" s="1">
        <v>303.17961000000003</v>
      </c>
      <c r="E191" s="1">
        <v>7.657</v>
      </c>
      <c r="F191" s="2">
        <v>3310363.35605813</v>
      </c>
      <c r="G191" s="14" t="s">
        <v>880</v>
      </c>
      <c r="H191" s="14" t="s">
        <v>880</v>
      </c>
      <c r="I191" s="5" t="s">
        <v>522</v>
      </c>
      <c r="J191" s="1">
        <v>13</v>
      </c>
      <c r="K191" s="5" t="s">
        <v>523</v>
      </c>
      <c r="L191" s="1">
        <v>25</v>
      </c>
      <c r="M191" s="5" t="s">
        <v>524</v>
      </c>
      <c r="N191" s="1">
        <v>3</v>
      </c>
      <c r="O191" s="5" t="s">
        <v>525</v>
      </c>
      <c r="P191" s="1">
        <v>5</v>
      </c>
      <c r="S191" s="1">
        <v>303.17961000000003</v>
      </c>
      <c r="T191" s="1">
        <f t="shared" si="8"/>
        <v>303.17942199999999</v>
      </c>
      <c r="U191" s="1">
        <f t="shared" si="9"/>
        <v>304.18743500000005</v>
      </c>
      <c r="V191" s="1">
        <f t="shared" si="10"/>
        <v>304.18724700000001</v>
      </c>
      <c r="W191" s="3">
        <f t="shared" si="11"/>
        <v>0.61804037444389104</v>
      </c>
    </row>
    <row r="192" spans="1:23" x14ac:dyDescent="0.25">
      <c r="A192" s="1" t="s">
        <v>268</v>
      </c>
      <c r="B192" s="1" t="s">
        <v>716</v>
      </c>
      <c r="C192" s="1" t="s">
        <v>266</v>
      </c>
      <c r="D192" s="1">
        <v>303.17961000000003</v>
      </c>
      <c r="E192" s="1">
        <v>7.24</v>
      </c>
      <c r="F192" s="2">
        <v>57361240.654472202</v>
      </c>
      <c r="G192" s="14">
        <v>1118572.8030055</v>
      </c>
      <c r="H192" s="14">
        <v>146636.26826511</v>
      </c>
      <c r="I192" s="5" t="s">
        <v>522</v>
      </c>
      <c r="J192" s="1">
        <v>13</v>
      </c>
      <c r="K192" s="5" t="s">
        <v>523</v>
      </c>
      <c r="L192" s="1">
        <v>25</v>
      </c>
      <c r="M192" s="5" t="s">
        <v>524</v>
      </c>
      <c r="N192" s="1">
        <v>3</v>
      </c>
      <c r="O192" s="5" t="s">
        <v>525</v>
      </c>
      <c r="P192" s="1">
        <v>5</v>
      </c>
      <c r="S192" s="1">
        <v>303.17961000000003</v>
      </c>
      <c r="T192" s="1">
        <f t="shared" si="8"/>
        <v>303.17942199999999</v>
      </c>
      <c r="U192" s="1">
        <f t="shared" si="9"/>
        <v>304.18743500000005</v>
      </c>
      <c r="V192" s="1">
        <f t="shared" si="10"/>
        <v>304.18724700000001</v>
      </c>
      <c r="W192" s="3">
        <f t="shared" si="11"/>
        <v>0.61804037444389104</v>
      </c>
    </row>
    <row r="193" spans="1:23" x14ac:dyDescent="0.25">
      <c r="A193" s="1" t="s">
        <v>269</v>
      </c>
      <c r="B193" s="1" t="s">
        <v>717</v>
      </c>
      <c r="C193" s="1" t="s">
        <v>266</v>
      </c>
      <c r="D193" s="1">
        <v>303.17977000000002</v>
      </c>
      <c r="E193" s="1">
        <v>5.149</v>
      </c>
      <c r="F193" s="2">
        <v>11491848.770975901</v>
      </c>
      <c r="G193" s="14" t="s">
        <v>880</v>
      </c>
      <c r="H193" s="14" t="s">
        <v>880</v>
      </c>
      <c r="I193" s="5" t="s">
        <v>522</v>
      </c>
      <c r="J193" s="1">
        <v>13</v>
      </c>
      <c r="K193" s="5" t="s">
        <v>523</v>
      </c>
      <c r="L193" s="1">
        <v>25</v>
      </c>
      <c r="M193" s="5" t="s">
        <v>524</v>
      </c>
      <c r="N193" s="1">
        <v>3</v>
      </c>
      <c r="O193" s="5" t="s">
        <v>525</v>
      </c>
      <c r="P193" s="1">
        <v>5</v>
      </c>
      <c r="S193" s="1">
        <v>303.17977000000002</v>
      </c>
      <c r="T193" s="1">
        <f t="shared" ref="T193:T256" si="12">((J193*12)+(L193*1.007825)+(N193*14.003074)+(P193*15.994915)+(R193*31.972072))</f>
        <v>303.17942199999999</v>
      </c>
      <c r="U193" s="1">
        <f t="shared" ref="U193:U256" si="13">(S193+1.007825)</f>
        <v>304.18759500000004</v>
      </c>
      <c r="V193" s="1">
        <f t="shared" ref="V193:V256" si="14">(T193+1.007825)</f>
        <v>304.18724700000001</v>
      </c>
      <c r="W193" s="3">
        <f t="shared" ref="W193:W256" si="15">((U193-V193)/V193)*1000000</f>
        <v>1.1440321823579906</v>
      </c>
    </row>
    <row r="194" spans="1:23" x14ac:dyDescent="0.25">
      <c r="A194" s="1" t="s">
        <v>270</v>
      </c>
      <c r="B194" s="1" t="s">
        <v>718</v>
      </c>
      <c r="C194" s="1" t="s">
        <v>266</v>
      </c>
      <c r="D194" s="1">
        <v>303.17977000000002</v>
      </c>
      <c r="E194" s="1">
        <v>5.5129999999999999</v>
      </c>
      <c r="F194" s="2">
        <v>9280145.8467193805</v>
      </c>
      <c r="G194" s="14" t="s">
        <v>880</v>
      </c>
      <c r="H194" s="14" t="s">
        <v>880</v>
      </c>
      <c r="I194" s="5" t="s">
        <v>522</v>
      </c>
      <c r="J194" s="1">
        <v>13</v>
      </c>
      <c r="K194" s="5" t="s">
        <v>523</v>
      </c>
      <c r="L194" s="1">
        <v>25</v>
      </c>
      <c r="M194" s="5" t="s">
        <v>524</v>
      </c>
      <c r="N194" s="1">
        <v>3</v>
      </c>
      <c r="O194" s="5" t="s">
        <v>525</v>
      </c>
      <c r="P194" s="1">
        <v>5</v>
      </c>
      <c r="S194" s="1">
        <v>303.17977000000002</v>
      </c>
      <c r="T194" s="1">
        <f t="shared" si="12"/>
        <v>303.17942199999999</v>
      </c>
      <c r="U194" s="1">
        <f t="shared" si="13"/>
        <v>304.18759500000004</v>
      </c>
      <c r="V194" s="1">
        <f t="shared" si="14"/>
        <v>304.18724700000001</v>
      </c>
      <c r="W194" s="3">
        <f t="shared" si="15"/>
        <v>1.1440321823579906</v>
      </c>
    </row>
    <row r="195" spans="1:23" x14ac:dyDescent="0.25">
      <c r="A195" s="1" t="s">
        <v>271</v>
      </c>
      <c r="B195" s="1" t="s">
        <v>719</v>
      </c>
      <c r="C195" s="1" t="s">
        <v>266</v>
      </c>
      <c r="D195" s="1">
        <v>303.17977000000002</v>
      </c>
      <c r="E195" s="1">
        <v>6.0810000000000004</v>
      </c>
      <c r="F195" s="2">
        <v>5037001.7158341696</v>
      </c>
      <c r="G195" s="14" t="s">
        <v>880</v>
      </c>
      <c r="H195" s="14" t="s">
        <v>880</v>
      </c>
      <c r="I195" s="5" t="s">
        <v>522</v>
      </c>
      <c r="J195" s="1">
        <v>13</v>
      </c>
      <c r="K195" s="5" t="s">
        <v>523</v>
      </c>
      <c r="L195" s="1">
        <v>25</v>
      </c>
      <c r="M195" s="5" t="s">
        <v>524</v>
      </c>
      <c r="N195" s="1">
        <v>3</v>
      </c>
      <c r="O195" s="5" t="s">
        <v>525</v>
      </c>
      <c r="P195" s="1">
        <v>5</v>
      </c>
      <c r="S195" s="1">
        <v>303.17977000000002</v>
      </c>
      <c r="T195" s="1">
        <f t="shared" si="12"/>
        <v>303.17942199999999</v>
      </c>
      <c r="U195" s="1">
        <f t="shared" si="13"/>
        <v>304.18759500000004</v>
      </c>
      <c r="V195" s="1">
        <f t="shared" si="14"/>
        <v>304.18724700000001</v>
      </c>
      <c r="W195" s="3">
        <f t="shared" si="15"/>
        <v>1.1440321823579906</v>
      </c>
    </row>
    <row r="196" spans="1:23" x14ac:dyDescent="0.25">
      <c r="A196" s="1" t="s">
        <v>272</v>
      </c>
      <c r="B196" s="1" t="s">
        <v>720</v>
      </c>
      <c r="C196" s="1" t="s">
        <v>273</v>
      </c>
      <c r="D196" s="1">
        <v>305.15244999999999</v>
      </c>
      <c r="E196" s="1">
        <v>3.609</v>
      </c>
      <c r="F196" s="2">
        <v>26201980.028923701</v>
      </c>
      <c r="G196" s="14" t="s">
        <v>880</v>
      </c>
      <c r="H196" s="14" t="s">
        <v>880</v>
      </c>
      <c r="I196" s="5" t="s">
        <v>522</v>
      </c>
      <c r="J196" s="1">
        <v>11</v>
      </c>
      <c r="K196" s="5" t="s">
        <v>523</v>
      </c>
      <c r="L196" s="1">
        <v>23</v>
      </c>
      <c r="M196" s="5" t="s">
        <v>524</v>
      </c>
      <c r="N196" s="1">
        <v>5</v>
      </c>
      <c r="O196" s="5" t="s">
        <v>525</v>
      </c>
      <c r="P196" s="1">
        <v>3</v>
      </c>
      <c r="Q196" s="5" t="s">
        <v>526</v>
      </c>
      <c r="R196" s="1">
        <v>1</v>
      </c>
      <c r="S196" s="1">
        <v>305.15244999999999</v>
      </c>
      <c r="T196" s="1">
        <f t="shared" si="12"/>
        <v>305.15216200000009</v>
      </c>
      <c r="U196" s="1">
        <f t="shared" si="13"/>
        <v>306.16027500000001</v>
      </c>
      <c r="V196" s="1">
        <f t="shared" si="14"/>
        <v>306.15998700000011</v>
      </c>
      <c r="W196" s="3">
        <f t="shared" si="15"/>
        <v>0.9406846489647499</v>
      </c>
    </row>
    <row r="197" spans="1:23" x14ac:dyDescent="0.25">
      <c r="A197" s="1" t="s">
        <v>274</v>
      </c>
      <c r="B197" s="1" t="s">
        <v>721</v>
      </c>
      <c r="C197" s="1" t="s">
        <v>275</v>
      </c>
      <c r="D197" s="1">
        <v>305.15892000000002</v>
      </c>
      <c r="E197" s="1">
        <v>3.1469999999999998</v>
      </c>
      <c r="F197" s="2">
        <v>6169217.1268013204</v>
      </c>
      <c r="G197" s="14" t="s">
        <v>880</v>
      </c>
      <c r="H197" s="14" t="s">
        <v>880</v>
      </c>
      <c r="I197" s="5" t="s">
        <v>522</v>
      </c>
      <c r="J197" s="1">
        <v>12</v>
      </c>
      <c r="K197" s="5" t="s">
        <v>523</v>
      </c>
      <c r="L197" s="1">
        <v>23</v>
      </c>
      <c r="M197" s="5" t="s">
        <v>524</v>
      </c>
      <c r="N197" s="1">
        <v>3</v>
      </c>
      <c r="O197" s="5" t="s">
        <v>525</v>
      </c>
      <c r="P197" s="1">
        <v>6</v>
      </c>
      <c r="S197" s="1">
        <v>305.15892000000002</v>
      </c>
      <c r="T197" s="1">
        <f t="shared" si="12"/>
        <v>305.15868699999999</v>
      </c>
      <c r="U197" s="1">
        <f t="shared" si="13"/>
        <v>306.16674500000005</v>
      </c>
      <c r="V197" s="1">
        <f t="shared" si="14"/>
        <v>306.16651200000001</v>
      </c>
      <c r="W197" s="3">
        <f t="shared" si="15"/>
        <v>0.76102379229838546</v>
      </c>
    </row>
    <row r="198" spans="1:23" x14ac:dyDescent="0.25">
      <c r="A198" s="1" t="s">
        <v>276</v>
      </c>
      <c r="B198" s="1" t="s">
        <v>722</v>
      </c>
      <c r="C198" s="1" t="s">
        <v>275</v>
      </c>
      <c r="D198" s="1">
        <v>305.15901000000002</v>
      </c>
      <c r="E198" s="1">
        <v>3.8079999999999998</v>
      </c>
      <c r="F198" s="2">
        <v>19911302.261954799</v>
      </c>
      <c r="G198" s="14" t="s">
        <v>880</v>
      </c>
      <c r="H198" s="14" t="s">
        <v>880</v>
      </c>
      <c r="I198" s="5" t="s">
        <v>522</v>
      </c>
      <c r="J198" s="1">
        <v>12</v>
      </c>
      <c r="K198" s="5" t="s">
        <v>523</v>
      </c>
      <c r="L198" s="1">
        <v>23</v>
      </c>
      <c r="M198" s="5" t="s">
        <v>524</v>
      </c>
      <c r="N198" s="1">
        <v>3</v>
      </c>
      <c r="O198" s="5" t="s">
        <v>525</v>
      </c>
      <c r="P198" s="1">
        <v>6</v>
      </c>
      <c r="S198" s="1">
        <v>305.15901000000002</v>
      </c>
      <c r="T198" s="1">
        <f t="shared" si="12"/>
        <v>305.15868699999999</v>
      </c>
      <c r="U198" s="1">
        <f t="shared" si="13"/>
        <v>306.16683500000005</v>
      </c>
      <c r="V198" s="1">
        <f t="shared" si="14"/>
        <v>306.16651200000001</v>
      </c>
      <c r="W198" s="3">
        <f t="shared" si="15"/>
        <v>1.0549814802644213</v>
      </c>
    </row>
    <row r="199" spans="1:23" x14ac:dyDescent="0.25">
      <c r="A199" s="1" t="s">
        <v>277</v>
      </c>
      <c r="B199" s="1" t="s">
        <v>723</v>
      </c>
      <c r="C199" s="1" t="s">
        <v>278</v>
      </c>
      <c r="D199" s="1">
        <v>307.12043999999997</v>
      </c>
      <c r="E199" s="1">
        <v>3.9039999999999999</v>
      </c>
      <c r="F199" s="2">
        <v>2411590.2452837499</v>
      </c>
      <c r="G199" s="14" t="s">
        <v>880</v>
      </c>
      <c r="H199" s="14" t="s">
        <v>880</v>
      </c>
      <c r="I199" s="5" t="s">
        <v>522</v>
      </c>
      <c r="J199" s="1">
        <v>11</v>
      </c>
      <c r="K199" s="5" t="s">
        <v>523</v>
      </c>
      <c r="L199" s="1">
        <v>21</v>
      </c>
      <c r="M199" s="5" t="s">
        <v>524</v>
      </c>
      <c r="N199" s="1">
        <v>3</v>
      </c>
      <c r="O199" s="5" t="s">
        <v>525</v>
      </c>
      <c r="P199" s="1">
        <v>5</v>
      </c>
      <c r="Q199" s="5" t="s">
        <v>526</v>
      </c>
      <c r="R199" s="1">
        <v>1</v>
      </c>
      <c r="S199" s="1">
        <v>307.12043999999997</v>
      </c>
      <c r="T199" s="1">
        <f t="shared" si="12"/>
        <v>307.12019400000003</v>
      </c>
      <c r="U199" s="1">
        <f t="shared" si="13"/>
        <v>308.128265</v>
      </c>
      <c r="V199" s="1">
        <f t="shared" si="14"/>
        <v>308.12801900000005</v>
      </c>
      <c r="W199" s="3">
        <f t="shared" si="15"/>
        <v>0.79836945937507831</v>
      </c>
    </row>
    <row r="200" spans="1:23" x14ac:dyDescent="0.25">
      <c r="A200" s="1" t="s">
        <v>279</v>
      </c>
      <c r="B200" s="1" t="s">
        <v>724</v>
      </c>
      <c r="C200" s="1" t="s">
        <v>280</v>
      </c>
      <c r="D200" s="1">
        <v>307.15357999999998</v>
      </c>
      <c r="E200" s="1">
        <v>7.7270000000000003</v>
      </c>
      <c r="F200" s="2">
        <v>1954393.2109882799</v>
      </c>
      <c r="G200" s="14" t="s">
        <v>880</v>
      </c>
      <c r="H200" s="14" t="s">
        <v>880</v>
      </c>
      <c r="I200" s="5" t="s">
        <v>522</v>
      </c>
      <c r="J200" s="1">
        <v>15</v>
      </c>
      <c r="K200" s="5" t="s">
        <v>523</v>
      </c>
      <c r="L200" s="1">
        <v>21</v>
      </c>
      <c r="M200" s="5" t="s">
        <v>524</v>
      </c>
      <c r="N200" s="1">
        <v>3</v>
      </c>
      <c r="O200" s="5" t="s">
        <v>525</v>
      </c>
      <c r="P200" s="1">
        <v>4</v>
      </c>
      <c r="S200" s="1">
        <v>307.15357999999998</v>
      </c>
      <c r="T200" s="1">
        <f t="shared" si="12"/>
        <v>307.15320700000001</v>
      </c>
      <c r="U200" s="1">
        <f t="shared" si="13"/>
        <v>308.161405</v>
      </c>
      <c r="V200" s="1">
        <f t="shared" si="14"/>
        <v>308.16103200000003</v>
      </c>
      <c r="W200" s="3">
        <f t="shared" si="15"/>
        <v>1.2104061228862972</v>
      </c>
    </row>
    <row r="201" spans="1:23" x14ac:dyDescent="0.25">
      <c r="A201" s="1" t="s">
        <v>281</v>
      </c>
      <c r="B201" s="1" t="s">
        <v>725</v>
      </c>
      <c r="C201" s="1" t="s">
        <v>282</v>
      </c>
      <c r="D201" s="1">
        <v>309.16901999999999</v>
      </c>
      <c r="E201" s="1">
        <v>4.2930000000000001</v>
      </c>
      <c r="F201" s="2">
        <v>68495462.240897194</v>
      </c>
      <c r="G201" s="14">
        <v>1286584.4919306999</v>
      </c>
      <c r="H201" s="14" t="s">
        <v>880</v>
      </c>
      <c r="I201" s="5" t="s">
        <v>522</v>
      </c>
      <c r="J201" s="1">
        <v>15</v>
      </c>
      <c r="K201" s="5" t="s">
        <v>523</v>
      </c>
      <c r="L201" s="1">
        <v>23</v>
      </c>
      <c r="M201" s="5" t="s">
        <v>524</v>
      </c>
      <c r="N201" s="1">
        <v>3</v>
      </c>
      <c r="O201" s="5" t="s">
        <v>525</v>
      </c>
      <c r="P201" s="1">
        <v>4</v>
      </c>
      <c r="S201" s="1">
        <v>309.16901999999999</v>
      </c>
      <c r="T201" s="1">
        <f t="shared" si="12"/>
        <v>309.168857</v>
      </c>
      <c r="U201" s="1">
        <f t="shared" si="13"/>
        <v>310.17684500000001</v>
      </c>
      <c r="V201" s="1">
        <f t="shared" si="14"/>
        <v>310.17668200000003</v>
      </c>
      <c r="W201" s="3">
        <f t="shared" si="15"/>
        <v>0.52550694312465596</v>
      </c>
    </row>
    <row r="202" spans="1:23" x14ac:dyDescent="0.25">
      <c r="A202" s="1" t="s">
        <v>283</v>
      </c>
      <c r="B202" s="1" t="s">
        <v>726</v>
      </c>
      <c r="C202" s="1" t="s">
        <v>282</v>
      </c>
      <c r="D202" s="1">
        <v>309.16908000000001</v>
      </c>
      <c r="E202" s="1">
        <v>2.1680000000000001</v>
      </c>
      <c r="F202" s="2">
        <v>4806251.9400235396</v>
      </c>
      <c r="G202" s="14" t="s">
        <v>880</v>
      </c>
      <c r="H202" s="14" t="s">
        <v>880</v>
      </c>
      <c r="I202" s="5" t="s">
        <v>522</v>
      </c>
      <c r="J202" s="1">
        <v>15</v>
      </c>
      <c r="K202" s="5" t="s">
        <v>523</v>
      </c>
      <c r="L202" s="1">
        <v>23</v>
      </c>
      <c r="M202" s="5" t="s">
        <v>524</v>
      </c>
      <c r="N202" s="1">
        <v>3</v>
      </c>
      <c r="O202" s="5" t="s">
        <v>525</v>
      </c>
      <c r="P202" s="1">
        <v>4</v>
      </c>
      <c r="S202" s="1">
        <v>309.16908000000001</v>
      </c>
      <c r="T202" s="1">
        <f t="shared" si="12"/>
        <v>309.168857</v>
      </c>
      <c r="U202" s="1">
        <f t="shared" si="13"/>
        <v>310.17690500000003</v>
      </c>
      <c r="V202" s="1">
        <f t="shared" si="14"/>
        <v>310.17668200000003</v>
      </c>
      <c r="W202" s="3">
        <f t="shared" si="15"/>
        <v>0.7189450817757258</v>
      </c>
    </row>
    <row r="203" spans="1:23" x14ac:dyDescent="0.25">
      <c r="A203" s="1" t="s">
        <v>284</v>
      </c>
      <c r="B203" s="1" t="s">
        <v>727</v>
      </c>
      <c r="C203" s="1" t="s">
        <v>285</v>
      </c>
      <c r="D203" s="1">
        <v>310.11666000000002</v>
      </c>
      <c r="E203" s="1">
        <v>2.8</v>
      </c>
      <c r="F203" s="2">
        <v>11912887.015787501</v>
      </c>
      <c r="G203" s="14" t="s">
        <v>880</v>
      </c>
      <c r="H203" s="14" t="s">
        <v>880</v>
      </c>
      <c r="I203" s="5" t="s">
        <v>522</v>
      </c>
      <c r="J203" s="1">
        <v>14</v>
      </c>
      <c r="K203" s="5" t="s">
        <v>523</v>
      </c>
      <c r="L203" s="1">
        <v>18</v>
      </c>
      <c r="M203" s="5" t="s">
        <v>524</v>
      </c>
      <c r="N203" s="1">
        <v>2</v>
      </c>
      <c r="O203" s="5" t="s">
        <v>525</v>
      </c>
      <c r="P203" s="1">
        <v>6</v>
      </c>
      <c r="S203" s="1">
        <v>310.11666000000002</v>
      </c>
      <c r="T203" s="1">
        <f t="shared" si="12"/>
        <v>310.116488</v>
      </c>
      <c r="U203" s="1">
        <f t="shared" si="13"/>
        <v>311.12448500000005</v>
      </c>
      <c r="V203" s="1">
        <f t="shared" si="14"/>
        <v>311.12431300000003</v>
      </c>
      <c r="W203" s="3">
        <f t="shared" si="15"/>
        <v>0.55283368362307672</v>
      </c>
    </row>
    <row r="204" spans="1:23" x14ac:dyDescent="0.25">
      <c r="A204" s="1" t="s">
        <v>286</v>
      </c>
      <c r="B204" s="1" t="s">
        <v>728</v>
      </c>
      <c r="C204" s="1" t="s">
        <v>285</v>
      </c>
      <c r="D204" s="1">
        <v>310.11671999999999</v>
      </c>
      <c r="E204" s="1">
        <v>4.5590000000000002</v>
      </c>
      <c r="F204" s="2">
        <v>5130608.1036782796</v>
      </c>
      <c r="G204" s="14" t="s">
        <v>880</v>
      </c>
      <c r="H204" s="14" t="s">
        <v>880</v>
      </c>
      <c r="I204" s="5" t="s">
        <v>522</v>
      </c>
      <c r="J204" s="1">
        <v>14</v>
      </c>
      <c r="K204" s="5" t="s">
        <v>523</v>
      </c>
      <c r="L204" s="1">
        <v>18</v>
      </c>
      <c r="M204" s="5" t="s">
        <v>524</v>
      </c>
      <c r="N204" s="1">
        <v>2</v>
      </c>
      <c r="O204" s="5" t="s">
        <v>525</v>
      </c>
      <c r="P204" s="1">
        <v>6</v>
      </c>
      <c r="S204" s="1">
        <v>310.11671999999999</v>
      </c>
      <c r="T204" s="1">
        <f t="shared" si="12"/>
        <v>310.116488</v>
      </c>
      <c r="U204" s="1">
        <f t="shared" si="13"/>
        <v>311.12454500000001</v>
      </c>
      <c r="V204" s="1">
        <f t="shared" si="14"/>
        <v>311.12431300000003</v>
      </c>
      <c r="W204" s="3">
        <f t="shared" si="15"/>
        <v>0.74568264288201247</v>
      </c>
    </row>
    <row r="205" spans="1:23" x14ac:dyDescent="0.25">
      <c r="A205" s="1" t="s">
        <v>287</v>
      </c>
      <c r="B205" s="1" t="s">
        <v>729</v>
      </c>
      <c r="C205" s="1" t="s">
        <v>288</v>
      </c>
      <c r="D205" s="1">
        <v>311.15958999999998</v>
      </c>
      <c r="E205" s="1">
        <v>1.6779999999999999</v>
      </c>
      <c r="F205" s="2">
        <v>1294162.3836342101</v>
      </c>
      <c r="G205" s="14" t="s">
        <v>880</v>
      </c>
      <c r="H205" s="14" t="s">
        <v>880</v>
      </c>
      <c r="I205" s="5" t="s">
        <v>522</v>
      </c>
      <c r="J205" s="1">
        <v>13</v>
      </c>
      <c r="K205" s="5" t="s">
        <v>523</v>
      </c>
      <c r="L205" s="1">
        <v>21</v>
      </c>
      <c r="M205" s="5" t="s">
        <v>524</v>
      </c>
      <c r="N205" s="1">
        <v>5</v>
      </c>
      <c r="O205" s="5" t="s">
        <v>525</v>
      </c>
      <c r="P205" s="1">
        <v>4</v>
      </c>
      <c r="S205" s="1">
        <v>311.15958999999998</v>
      </c>
      <c r="T205" s="1">
        <f t="shared" si="12"/>
        <v>311.15935500000001</v>
      </c>
      <c r="U205" s="1">
        <f t="shared" si="13"/>
        <v>312.16741500000001</v>
      </c>
      <c r="V205" s="1">
        <f t="shared" si="14"/>
        <v>312.16718000000003</v>
      </c>
      <c r="W205" s="3">
        <f t="shared" si="15"/>
        <v>0.75280175185333775</v>
      </c>
    </row>
    <row r="206" spans="1:23" x14ac:dyDescent="0.25">
      <c r="A206" s="1" t="s">
        <v>289</v>
      </c>
      <c r="B206" s="1" t="s">
        <v>730</v>
      </c>
      <c r="C206" s="1" t="s">
        <v>290</v>
      </c>
      <c r="D206" s="1">
        <v>311.17081999999999</v>
      </c>
      <c r="E206" s="1">
        <v>1.8919999999999999</v>
      </c>
      <c r="F206" s="2">
        <v>1277800.73007971</v>
      </c>
      <c r="G206" s="14" t="s">
        <v>880</v>
      </c>
      <c r="H206" s="14" t="s">
        <v>880</v>
      </c>
      <c r="I206" s="5" t="s">
        <v>522</v>
      </c>
      <c r="J206" s="1">
        <v>12</v>
      </c>
      <c r="K206" s="5" t="s">
        <v>523</v>
      </c>
      <c r="L206" s="1">
        <v>21</v>
      </c>
      <c r="M206" s="5" t="s">
        <v>524</v>
      </c>
      <c r="N206" s="1">
        <v>7</v>
      </c>
      <c r="O206" s="5" t="s">
        <v>525</v>
      </c>
      <c r="P206" s="1">
        <v>3</v>
      </c>
      <c r="S206" s="1">
        <v>311.17081999999999</v>
      </c>
      <c r="T206" s="1">
        <f t="shared" si="12"/>
        <v>311.17058799999995</v>
      </c>
      <c r="U206" s="1">
        <f t="shared" si="13"/>
        <v>312.17864500000002</v>
      </c>
      <c r="V206" s="1">
        <f t="shared" si="14"/>
        <v>312.17841299999998</v>
      </c>
      <c r="W206" s="3">
        <f t="shared" si="15"/>
        <v>0.74316477494404432</v>
      </c>
    </row>
    <row r="207" spans="1:23" x14ac:dyDescent="0.25">
      <c r="A207" s="1" t="s">
        <v>291</v>
      </c>
      <c r="B207" s="1" t="s">
        <v>731</v>
      </c>
      <c r="C207" s="1" t="s">
        <v>292</v>
      </c>
      <c r="D207" s="1">
        <v>312.14780999999999</v>
      </c>
      <c r="E207" s="1">
        <v>12.429</v>
      </c>
      <c r="F207" s="2">
        <v>6797364.7898461297</v>
      </c>
      <c r="G207" s="14" t="s">
        <v>880</v>
      </c>
      <c r="H207" s="14" t="s">
        <v>880</v>
      </c>
      <c r="I207" s="5" t="s">
        <v>522</v>
      </c>
      <c r="J207" s="1">
        <v>18</v>
      </c>
      <c r="K207" s="5" t="s">
        <v>523</v>
      </c>
      <c r="L207" s="1">
        <v>20</v>
      </c>
      <c r="M207" s="5" t="s">
        <v>524</v>
      </c>
      <c r="N207" s="1">
        <v>2</v>
      </c>
      <c r="O207" s="5" t="s">
        <v>525</v>
      </c>
      <c r="P207" s="1">
        <v>3</v>
      </c>
      <c r="S207" s="1">
        <v>312.14780999999999</v>
      </c>
      <c r="T207" s="1">
        <f t="shared" si="12"/>
        <v>312.14739299999997</v>
      </c>
      <c r="U207" s="1">
        <f t="shared" si="13"/>
        <v>313.15563500000002</v>
      </c>
      <c r="V207" s="1">
        <f t="shared" si="14"/>
        <v>313.15521799999999</v>
      </c>
      <c r="W207" s="3">
        <f t="shared" si="15"/>
        <v>1.3316080207458052</v>
      </c>
    </row>
    <row r="208" spans="1:23" x14ac:dyDescent="0.25">
      <c r="A208" s="1" t="s">
        <v>293</v>
      </c>
      <c r="B208" s="1" t="s">
        <v>732</v>
      </c>
      <c r="C208" s="1" t="s">
        <v>294</v>
      </c>
      <c r="D208" s="1">
        <v>313.20035999999999</v>
      </c>
      <c r="E208" s="1">
        <v>11.224</v>
      </c>
      <c r="F208" s="2">
        <v>22527274.605886102</v>
      </c>
      <c r="G208" s="14" t="s">
        <v>880</v>
      </c>
      <c r="H208" s="14" t="s">
        <v>880</v>
      </c>
      <c r="I208" s="5" t="s">
        <v>522</v>
      </c>
      <c r="J208" s="1">
        <v>15</v>
      </c>
      <c r="K208" s="5" t="s">
        <v>523</v>
      </c>
      <c r="L208" s="1">
        <v>27</v>
      </c>
      <c r="M208" s="5" t="s">
        <v>524</v>
      </c>
      <c r="N208" s="1">
        <v>3</v>
      </c>
      <c r="O208" s="5" t="s">
        <v>525</v>
      </c>
      <c r="P208" s="1">
        <v>4</v>
      </c>
      <c r="S208" s="1">
        <v>313.20035999999999</v>
      </c>
      <c r="T208" s="1">
        <f t="shared" si="12"/>
        <v>313.20015699999999</v>
      </c>
      <c r="U208" s="1">
        <f t="shared" si="13"/>
        <v>314.20818500000001</v>
      </c>
      <c r="V208" s="1">
        <f t="shared" si="14"/>
        <v>314.20798200000002</v>
      </c>
      <c r="W208" s="3">
        <f t="shared" si="15"/>
        <v>0.64606888312297883</v>
      </c>
    </row>
    <row r="209" spans="1:23" x14ac:dyDescent="0.25">
      <c r="A209" s="1" t="s">
        <v>295</v>
      </c>
      <c r="B209" s="1" t="s">
        <v>733</v>
      </c>
      <c r="C209" s="1" t="s">
        <v>294</v>
      </c>
      <c r="D209" s="1">
        <v>313.20046000000002</v>
      </c>
      <c r="E209" s="1">
        <v>7.7649999999999997</v>
      </c>
      <c r="F209" s="2">
        <v>6463628.34047144</v>
      </c>
      <c r="G209" s="14" t="s">
        <v>880</v>
      </c>
      <c r="H209" s="14" t="s">
        <v>880</v>
      </c>
      <c r="I209" s="5" t="s">
        <v>522</v>
      </c>
      <c r="J209" s="1">
        <v>15</v>
      </c>
      <c r="K209" s="5" t="s">
        <v>523</v>
      </c>
      <c r="L209" s="1">
        <v>27</v>
      </c>
      <c r="M209" s="5" t="s">
        <v>524</v>
      </c>
      <c r="N209" s="1">
        <v>3</v>
      </c>
      <c r="O209" s="5" t="s">
        <v>525</v>
      </c>
      <c r="P209" s="1">
        <v>4</v>
      </c>
      <c r="S209" s="1">
        <v>313.20046000000002</v>
      </c>
      <c r="T209" s="1">
        <f t="shared" si="12"/>
        <v>313.20015699999999</v>
      </c>
      <c r="U209" s="1">
        <f t="shared" si="13"/>
        <v>314.20828500000005</v>
      </c>
      <c r="V209" s="1">
        <f t="shared" si="14"/>
        <v>314.20798200000002</v>
      </c>
      <c r="W209" s="3">
        <f t="shared" si="15"/>
        <v>0.96432941678358253</v>
      </c>
    </row>
    <row r="210" spans="1:23" x14ac:dyDescent="0.25">
      <c r="A210" s="1" t="s">
        <v>296</v>
      </c>
      <c r="B210" s="1" t="s">
        <v>734</v>
      </c>
      <c r="C210" s="1" t="s">
        <v>297</v>
      </c>
      <c r="D210" s="1">
        <v>315.14344999999997</v>
      </c>
      <c r="E210" s="1">
        <v>1.9430000000000001</v>
      </c>
      <c r="F210" s="2">
        <v>2358088.8082245099</v>
      </c>
      <c r="G210" s="14" t="s">
        <v>880</v>
      </c>
      <c r="H210" s="14" t="s">
        <v>880</v>
      </c>
      <c r="I210" s="5" t="s">
        <v>522</v>
      </c>
      <c r="J210" s="1">
        <v>13</v>
      </c>
      <c r="K210" s="5" t="s">
        <v>523</v>
      </c>
      <c r="L210" s="1">
        <v>21</v>
      </c>
      <c r="M210" s="5" t="s">
        <v>524</v>
      </c>
      <c r="N210" s="1">
        <v>3</v>
      </c>
      <c r="O210" s="5" t="s">
        <v>525</v>
      </c>
      <c r="P210" s="1">
        <v>6</v>
      </c>
      <c r="S210" s="1">
        <v>315.14344999999997</v>
      </c>
      <c r="T210" s="1">
        <f t="shared" si="12"/>
        <v>315.14303699999999</v>
      </c>
      <c r="U210" s="1">
        <f t="shared" si="13"/>
        <v>316.151275</v>
      </c>
      <c r="V210" s="1">
        <f t="shared" si="14"/>
        <v>316.15086200000002</v>
      </c>
      <c r="W210" s="3">
        <f t="shared" si="15"/>
        <v>1.3063383644370921</v>
      </c>
    </row>
    <row r="211" spans="1:23" x14ac:dyDescent="0.25">
      <c r="A211" s="1" t="s">
        <v>298</v>
      </c>
      <c r="B211" s="1" t="s">
        <v>735</v>
      </c>
      <c r="C211" s="1" t="s">
        <v>299</v>
      </c>
      <c r="D211" s="1">
        <v>315.1798</v>
      </c>
      <c r="E211" s="1">
        <v>7.8620000000000001</v>
      </c>
      <c r="F211" s="2">
        <v>20229146.558223099</v>
      </c>
      <c r="G211" s="14" t="s">
        <v>880</v>
      </c>
      <c r="H211" s="14" t="s">
        <v>880</v>
      </c>
      <c r="I211" s="5" t="s">
        <v>522</v>
      </c>
      <c r="J211" s="1">
        <v>14</v>
      </c>
      <c r="K211" s="5" t="s">
        <v>523</v>
      </c>
      <c r="L211" s="1">
        <v>25</v>
      </c>
      <c r="M211" s="5" t="s">
        <v>524</v>
      </c>
      <c r="N211" s="1">
        <v>3</v>
      </c>
      <c r="O211" s="5" t="s">
        <v>525</v>
      </c>
      <c r="P211" s="1">
        <v>5</v>
      </c>
      <c r="S211" s="1">
        <v>315.1798</v>
      </c>
      <c r="T211" s="1">
        <f t="shared" si="12"/>
        <v>315.17942199999999</v>
      </c>
      <c r="U211" s="1">
        <f t="shared" si="13"/>
        <v>316.18762500000003</v>
      </c>
      <c r="V211" s="1">
        <f t="shared" si="14"/>
        <v>316.18724700000001</v>
      </c>
      <c r="W211" s="3">
        <f t="shared" si="15"/>
        <v>1.195494137092695</v>
      </c>
    </row>
    <row r="212" spans="1:23" x14ac:dyDescent="0.25">
      <c r="A212" s="1" t="s">
        <v>300</v>
      </c>
      <c r="B212" s="1" t="s">
        <v>736</v>
      </c>
      <c r="C212" s="1" t="s">
        <v>301</v>
      </c>
      <c r="D212" s="1">
        <v>315.21607999999998</v>
      </c>
      <c r="E212" s="1">
        <v>11.497999999999999</v>
      </c>
      <c r="F212" s="2">
        <v>115664779.192607</v>
      </c>
      <c r="G212" s="14">
        <v>2404123.1252506999</v>
      </c>
      <c r="H212" s="14">
        <v>238219.790659652</v>
      </c>
      <c r="I212" s="5" t="s">
        <v>522</v>
      </c>
      <c r="J212" s="1">
        <v>15</v>
      </c>
      <c r="K212" s="5" t="s">
        <v>523</v>
      </c>
      <c r="L212" s="1">
        <v>29</v>
      </c>
      <c r="M212" s="5" t="s">
        <v>524</v>
      </c>
      <c r="N212" s="1">
        <v>3</v>
      </c>
      <c r="O212" s="5" t="s">
        <v>525</v>
      </c>
      <c r="P212" s="1">
        <v>4</v>
      </c>
      <c r="S212" s="1">
        <v>315.21607999999998</v>
      </c>
      <c r="T212" s="1">
        <f t="shared" si="12"/>
        <v>315.21580699999998</v>
      </c>
      <c r="U212" s="1">
        <f t="shared" si="13"/>
        <v>316.223905</v>
      </c>
      <c r="V212" s="1">
        <f t="shared" si="14"/>
        <v>316.22363200000001</v>
      </c>
      <c r="W212" s="3">
        <f t="shared" si="15"/>
        <v>0.86331308721690436</v>
      </c>
    </row>
    <row r="213" spans="1:23" x14ac:dyDescent="0.25">
      <c r="A213" s="1" t="s">
        <v>302</v>
      </c>
      <c r="B213" s="1" t="s">
        <v>737</v>
      </c>
      <c r="C213" s="1" t="s">
        <v>301</v>
      </c>
      <c r="D213" s="1">
        <v>315.21607999999998</v>
      </c>
      <c r="E213" s="1">
        <v>11.859</v>
      </c>
      <c r="F213" s="2">
        <v>56141887.173012301</v>
      </c>
      <c r="G213" s="14">
        <v>802160.25349254103</v>
      </c>
      <c r="H213" s="14">
        <v>125017.713551942</v>
      </c>
      <c r="I213" s="5" t="s">
        <v>522</v>
      </c>
      <c r="J213" s="1">
        <v>15</v>
      </c>
      <c r="K213" s="5" t="s">
        <v>523</v>
      </c>
      <c r="L213" s="1">
        <v>29</v>
      </c>
      <c r="M213" s="5" t="s">
        <v>524</v>
      </c>
      <c r="N213" s="1">
        <v>3</v>
      </c>
      <c r="O213" s="5" t="s">
        <v>525</v>
      </c>
      <c r="P213" s="1">
        <v>4</v>
      </c>
      <c r="S213" s="1">
        <v>315.21607999999998</v>
      </c>
      <c r="T213" s="1">
        <f t="shared" si="12"/>
        <v>315.21580699999998</v>
      </c>
      <c r="U213" s="1">
        <f t="shared" si="13"/>
        <v>316.223905</v>
      </c>
      <c r="V213" s="1">
        <f t="shared" si="14"/>
        <v>316.22363200000001</v>
      </c>
      <c r="W213" s="3">
        <f t="shared" si="15"/>
        <v>0.86331308721690436</v>
      </c>
    </row>
    <row r="214" spans="1:23" x14ac:dyDescent="0.25">
      <c r="A214" s="1" t="s">
        <v>302</v>
      </c>
      <c r="B214" s="1" t="s">
        <v>737</v>
      </c>
      <c r="C214" s="1" t="s">
        <v>301</v>
      </c>
      <c r="D214" s="1">
        <v>315.21607999999998</v>
      </c>
      <c r="E214" s="1">
        <v>11.262</v>
      </c>
      <c r="F214" s="2">
        <v>34662772.400020801</v>
      </c>
      <c r="G214" s="14">
        <v>1227758.20958376</v>
      </c>
      <c r="H214" s="14">
        <v>119384.24326289201</v>
      </c>
      <c r="I214" s="5" t="s">
        <v>522</v>
      </c>
      <c r="J214" s="1">
        <v>15</v>
      </c>
      <c r="K214" s="5" t="s">
        <v>523</v>
      </c>
      <c r="L214" s="1">
        <v>29</v>
      </c>
      <c r="M214" s="5" t="s">
        <v>524</v>
      </c>
      <c r="N214" s="1">
        <v>3</v>
      </c>
      <c r="O214" s="5" t="s">
        <v>525</v>
      </c>
      <c r="P214" s="1">
        <v>4</v>
      </c>
      <c r="S214" s="1">
        <v>315.21607999999998</v>
      </c>
      <c r="T214" s="1">
        <f t="shared" si="12"/>
        <v>315.21580699999998</v>
      </c>
      <c r="U214" s="1">
        <f t="shared" si="13"/>
        <v>316.223905</v>
      </c>
      <c r="V214" s="1">
        <f t="shared" si="14"/>
        <v>316.22363200000001</v>
      </c>
      <c r="W214" s="3">
        <f t="shared" si="15"/>
        <v>0.86331308721690436</v>
      </c>
    </row>
    <row r="215" spans="1:23" x14ac:dyDescent="0.25">
      <c r="A215" s="1" t="s">
        <v>302</v>
      </c>
      <c r="B215" s="1" t="s">
        <v>737</v>
      </c>
      <c r="C215" s="1" t="s">
        <v>301</v>
      </c>
      <c r="D215" s="1">
        <v>315.21607999999998</v>
      </c>
      <c r="E215" s="1">
        <v>11.051</v>
      </c>
      <c r="F215" s="2">
        <v>5208134.1617869101</v>
      </c>
      <c r="G215" s="14">
        <v>1189473.57909584</v>
      </c>
      <c r="H215" s="14">
        <v>116738.147730622</v>
      </c>
      <c r="I215" s="5" t="s">
        <v>522</v>
      </c>
      <c r="J215" s="1">
        <v>15</v>
      </c>
      <c r="K215" s="5" t="s">
        <v>523</v>
      </c>
      <c r="L215" s="1">
        <v>29</v>
      </c>
      <c r="M215" s="5" t="s">
        <v>524</v>
      </c>
      <c r="N215" s="1">
        <v>3</v>
      </c>
      <c r="O215" s="5" t="s">
        <v>525</v>
      </c>
      <c r="P215" s="1">
        <v>4</v>
      </c>
      <c r="S215" s="1">
        <v>315.21607999999998</v>
      </c>
      <c r="T215" s="1">
        <f t="shared" si="12"/>
        <v>315.21580699999998</v>
      </c>
      <c r="U215" s="1">
        <f t="shared" si="13"/>
        <v>316.223905</v>
      </c>
      <c r="V215" s="1">
        <f t="shared" si="14"/>
        <v>316.22363200000001</v>
      </c>
      <c r="W215" s="3">
        <f t="shared" si="15"/>
        <v>0.86331308721690436</v>
      </c>
    </row>
    <row r="216" spans="1:23" x14ac:dyDescent="0.25">
      <c r="A216" s="1" t="s">
        <v>303</v>
      </c>
      <c r="B216" s="1" t="s">
        <v>738</v>
      </c>
      <c r="C216" s="1" t="s">
        <v>301</v>
      </c>
      <c r="D216" s="1">
        <v>315.21611000000001</v>
      </c>
      <c r="E216" s="1">
        <v>8.1240000000000006</v>
      </c>
      <c r="F216" s="2">
        <v>12431644.883837899</v>
      </c>
      <c r="G216" s="14" t="s">
        <v>880</v>
      </c>
      <c r="H216" s="14" t="s">
        <v>880</v>
      </c>
      <c r="I216" s="5" t="s">
        <v>522</v>
      </c>
      <c r="J216" s="1">
        <v>15</v>
      </c>
      <c r="K216" s="5" t="s">
        <v>523</v>
      </c>
      <c r="L216" s="1">
        <v>29</v>
      </c>
      <c r="M216" s="5" t="s">
        <v>524</v>
      </c>
      <c r="N216" s="1">
        <v>3</v>
      </c>
      <c r="O216" s="5" t="s">
        <v>525</v>
      </c>
      <c r="P216" s="1">
        <v>4</v>
      </c>
      <c r="S216" s="1">
        <v>315.21611000000001</v>
      </c>
      <c r="T216" s="1">
        <f t="shared" si="12"/>
        <v>315.21580699999998</v>
      </c>
      <c r="U216" s="1">
        <f t="shared" si="13"/>
        <v>316.22393500000004</v>
      </c>
      <c r="V216" s="1">
        <f t="shared" si="14"/>
        <v>316.22363200000001</v>
      </c>
      <c r="W216" s="3">
        <f t="shared" si="15"/>
        <v>0.95818265736321184</v>
      </c>
    </row>
    <row r="217" spans="1:23" x14ac:dyDescent="0.25">
      <c r="A217" s="1" t="s">
        <v>303</v>
      </c>
      <c r="B217" s="1" t="s">
        <v>738</v>
      </c>
      <c r="C217" s="1" t="s">
        <v>301</v>
      </c>
      <c r="D217" s="1">
        <v>315.21611000000001</v>
      </c>
      <c r="E217" s="1">
        <v>8.8049999999999997</v>
      </c>
      <c r="F217" s="2">
        <v>11818761.4189514</v>
      </c>
      <c r="G217" s="14" t="s">
        <v>880</v>
      </c>
      <c r="H217" s="14" t="s">
        <v>880</v>
      </c>
      <c r="I217" s="5" t="s">
        <v>522</v>
      </c>
      <c r="J217" s="1">
        <v>15</v>
      </c>
      <c r="K217" s="5" t="s">
        <v>523</v>
      </c>
      <c r="L217" s="1">
        <v>29</v>
      </c>
      <c r="M217" s="5" t="s">
        <v>524</v>
      </c>
      <c r="N217" s="1">
        <v>3</v>
      </c>
      <c r="O217" s="5" t="s">
        <v>525</v>
      </c>
      <c r="P217" s="1">
        <v>4</v>
      </c>
      <c r="S217" s="1">
        <v>315.21611000000001</v>
      </c>
      <c r="T217" s="1">
        <f t="shared" si="12"/>
        <v>315.21580699999998</v>
      </c>
      <c r="U217" s="1">
        <f t="shared" si="13"/>
        <v>316.22393500000004</v>
      </c>
      <c r="V217" s="1">
        <f t="shared" si="14"/>
        <v>316.22363200000001</v>
      </c>
      <c r="W217" s="3">
        <f t="shared" si="15"/>
        <v>0.95818265736321184</v>
      </c>
    </row>
    <row r="218" spans="1:23" x14ac:dyDescent="0.25">
      <c r="A218" s="1" t="s">
        <v>304</v>
      </c>
      <c r="B218" s="1" t="s">
        <v>739</v>
      </c>
      <c r="C218" s="1" t="s">
        <v>301</v>
      </c>
      <c r="D218" s="1">
        <v>315.21611000000001</v>
      </c>
      <c r="E218" s="1">
        <v>8.6549999999999994</v>
      </c>
      <c r="F218" s="2">
        <v>9782242.4022923093</v>
      </c>
      <c r="G218" s="14" t="s">
        <v>880</v>
      </c>
      <c r="H218" s="14" t="s">
        <v>880</v>
      </c>
      <c r="I218" s="5" t="s">
        <v>522</v>
      </c>
      <c r="J218" s="1">
        <v>15</v>
      </c>
      <c r="K218" s="5" t="s">
        <v>523</v>
      </c>
      <c r="L218" s="1">
        <v>29</v>
      </c>
      <c r="M218" s="5" t="s">
        <v>524</v>
      </c>
      <c r="N218" s="1">
        <v>3</v>
      </c>
      <c r="O218" s="5" t="s">
        <v>525</v>
      </c>
      <c r="P218" s="1">
        <v>4</v>
      </c>
      <c r="S218" s="1">
        <v>315.21611000000001</v>
      </c>
      <c r="T218" s="1">
        <f t="shared" si="12"/>
        <v>315.21580699999998</v>
      </c>
      <c r="U218" s="1">
        <f t="shared" si="13"/>
        <v>316.22393500000004</v>
      </c>
      <c r="V218" s="1">
        <f t="shared" si="14"/>
        <v>316.22363200000001</v>
      </c>
      <c r="W218" s="3">
        <f t="shared" si="15"/>
        <v>0.95818265736321184</v>
      </c>
    </row>
    <row r="219" spans="1:23" x14ac:dyDescent="0.25">
      <c r="A219" s="1" t="s">
        <v>303</v>
      </c>
      <c r="B219" s="1" t="s">
        <v>738</v>
      </c>
      <c r="C219" s="1" t="s">
        <v>301</v>
      </c>
      <c r="D219" s="1">
        <v>315.21629999999999</v>
      </c>
      <c r="E219" s="1">
        <v>9.2119999999999997</v>
      </c>
      <c r="F219" s="2">
        <v>1678227.1359091401</v>
      </c>
      <c r="G219" s="14" t="s">
        <v>880</v>
      </c>
      <c r="H219" s="14" t="s">
        <v>880</v>
      </c>
      <c r="I219" s="5" t="s">
        <v>522</v>
      </c>
      <c r="J219" s="1">
        <v>15</v>
      </c>
      <c r="K219" s="5" t="s">
        <v>523</v>
      </c>
      <c r="L219" s="1">
        <v>29</v>
      </c>
      <c r="M219" s="5" t="s">
        <v>524</v>
      </c>
      <c r="N219" s="1">
        <v>3</v>
      </c>
      <c r="O219" s="5" t="s">
        <v>525</v>
      </c>
      <c r="P219" s="1">
        <v>4</v>
      </c>
      <c r="S219" s="1">
        <v>315.21629999999999</v>
      </c>
      <c r="T219" s="1">
        <f t="shared" si="12"/>
        <v>315.21580699999998</v>
      </c>
      <c r="U219" s="1">
        <f t="shared" si="13"/>
        <v>316.22412500000002</v>
      </c>
      <c r="V219" s="1">
        <f t="shared" si="14"/>
        <v>316.22363200000001</v>
      </c>
      <c r="W219" s="3">
        <f t="shared" si="15"/>
        <v>1.5590232674509596</v>
      </c>
    </row>
    <row r="220" spans="1:23" x14ac:dyDescent="0.25">
      <c r="A220" s="1" t="s">
        <v>305</v>
      </c>
      <c r="B220" s="1" t="s">
        <v>740</v>
      </c>
      <c r="C220" s="1" t="s">
        <v>306</v>
      </c>
      <c r="D220" s="1">
        <v>316.17487999999997</v>
      </c>
      <c r="E220" s="1">
        <v>2.7839999999999998</v>
      </c>
      <c r="F220" s="2">
        <v>10582262.9044165</v>
      </c>
      <c r="G220" s="14" t="s">
        <v>880</v>
      </c>
      <c r="H220" s="14" t="s">
        <v>880</v>
      </c>
      <c r="I220" s="5" t="s">
        <v>522</v>
      </c>
      <c r="J220" s="1">
        <v>13</v>
      </c>
      <c r="K220" s="5" t="s">
        <v>523</v>
      </c>
      <c r="L220" s="1">
        <v>24</v>
      </c>
      <c r="M220" s="5" t="s">
        <v>524</v>
      </c>
      <c r="N220" s="1">
        <v>4</v>
      </c>
      <c r="O220" s="5" t="s">
        <v>525</v>
      </c>
      <c r="P220" s="1">
        <v>5</v>
      </c>
      <c r="S220" s="1">
        <v>316.17487999999997</v>
      </c>
      <c r="T220" s="1">
        <f t="shared" si="12"/>
        <v>316.17467099999999</v>
      </c>
      <c r="U220" s="1">
        <f t="shared" si="13"/>
        <v>317.182705</v>
      </c>
      <c r="V220" s="1">
        <f t="shared" si="14"/>
        <v>317.18249600000001</v>
      </c>
      <c r="W220" s="3">
        <f t="shared" si="15"/>
        <v>0.65892665143765217</v>
      </c>
    </row>
    <row r="221" spans="1:23" x14ac:dyDescent="0.25">
      <c r="A221" s="1" t="s">
        <v>307</v>
      </c>
      <c r="B221" s="1" t="s">
        <v>741</v>
      </c>
      <c r="C221" s="1" t="s">
        <v>306</v>
      </c>
      <c r="D221" s="1">
        <v>316.17487999999997</v>
      </c>
      <c r="E221" s="1">
        <v>4.093</v>
      </c>
      <c r="F221" s="2">
        <v>6020281.8643616503</v>
      </c>
      <c r="G221" s="14" t="s">
        <v>880</v>
      </c>
      <c r="H221" s="14" t="s">
        <v>880</v>
      </c>
      <c r="I221" s="5" t="s">
        <v>522</v>
      </c>
      <c r="J221" s="1">
        <v>13</v>
      </c>
      <c r="K221" s="5" t="s">
        <v>523</v>
      </c>
      <c r="L221" s="1">
        <v>24</v>
      </c>
      <c r="M221" s="5" t="s">
        <v>524</v>
      </c>
      <c r="N221" s="1">
        <v>4</v>
      </c>
      <c r="O221" s="5" t="s">
        <v>525</v>
      </c>
      <c r="P221" s="1">
        <v>5</v>
      </c>
      <c r="S221" s="1">
        <v>316.17487999999997</v>
      </c>
      <c r="T221" s="1">
        <f t="shared" si="12"/>
        <v>316.17467099999999</v>
      </c>
      <c r="U221" s="1">
        <f t="shared" si="13"/>
        <v>317.182705</v>
      </c>
      <c r="V221" s="1">
        <f t="shared" si="14"/>
        <v>317.18249600000001</v>
      </c>
      <c r="W221" s="3">
        <f t="shared" si="15"/>
        <v>0.65892665143765217</v>
      </c>
    </row>
    <row r="222" spans="1:23" x14ac:dyDescent="0.25">
      <c r="A222" s="1" t="s">
        <v>308</v>
      </c>
      <c r="B222" s="1" t="s">
        <v>742</v>
      </c>
      <c r="C222" s="1" t="s">
        <v>306</v>
      </c>
      <c r="D222" s="1">
        <v>316.17496999999997</v>
      </c>
      <c r="E222" s="1">
        <v>6.4169999999999998</v>
      </c>
      <c r="F222" s="2">
        <v>23610076.747225601</v>
      </c>
      <c r="G222" s="14" t="s">
        <v>880</v>
      </c>
      <c r="H222" s="14" t="s">
        <v>880</v>
      </c>
      <c r="I222" s="5" t="s">
        <v>522</v>
      </c>
      <c r="J222" s="1">
        <v>13</v>
      </c>
      <c r="K222" s="5" t="s">
        <v>523</v>
      </c>
      <c r="L222" s="1">
        <v>24</v>
      </c>
      <c r="M222" s="5" t="s">
        <v>524</v>
      </c>
      <c r="N222" s="1">
        <v>4</v>
      </c>
      <c r="O222" s="5" t="s">
        <v>525</v>
      </c>
      <c r="P222" s="1">
        <v>5</v>
      </c>
      <c r="S222" s="1">
        <v>316.17496999999997</v>
      </c>
      <c r="T222" s="1">
        <f t="shared" si="12"/>
        <v>316.17467099999999</v>
      </c>
      <c r="U222" s="1">
        <f t="shared" si="13"/>
        <v>317.182795</v>
      </c>
      <c r="V222" s="1">
        <f t="shared" si="14"/>
        <v>317.18249600000001</v>
      </c>
      <c r="W222" s="3">
        <f t="shared" si="15"/>
        <v>0.94267497026084945</v>
      </c>
    </row>
    <row r="223" spans="1:23" x14ac:dyDescent="0.25">
      <c r="A223" s="1" t="s">
        <v>309</v>
      </c>
      <c r="B223" s="1" t="s">
        <v>743</v>
      </c>
      <c r="C223" s="1" t="s">
        <v>310</v>
      </c>
      <c r="D223" s="1">
        <v>316.21120000000002</v>
      </c>
      <c r="E223" s="1">
        <v>4.51</v>
      </c>
      <c r="F223" s="2">
        <v>1750963.1284836</v>
      </c>
      <c r="G223" s="14" t="s">
        <v>880</v>
      </c>
      <c r="H223" s="14" t="s">
        <v>880</v>
      </c>
      <c r="I223" s="5" t="s">
        <v>522</v>
      </c>
      <c r="J223" s="1">
        <v>14</v>
      </c>
      <c r="K223" s="5" t="s">
        <v>523</v>
      </c>
      <c r="L223" s="1">
        <v>28</v>
      </c>
      <c r="M223" s="5" t="s">
        <v>524</v>
      </c>
      <c r="N223" s="1">
        <v>4</v>
      </c>
      <c r="O223" s="5" t="s">
        <v>525</v>
      </c>
      <c r="P223" s="1">
        <v>4</v>
      </c>
      <c r="S223" s="1">
        <v>316.21120000000002</v>
      </c>
      <c r="T223" s="1">
        <f t="shared" si="12"/>
        <v>316.21105599999999</v>
      </c>
      <c r="U223" s="1">
        <f t="shared" si="13"/>
        <v>317.21902500000004</v>
      </c>
      <c r="V223" s="1">
        <f t="shared" si="14"/>
        <v>317.21888100000001</v>
      </c>
      <c r="W223" s="3">
        <f t="shared" si="15"/>
        <v>0.45394523674124831</v>
      </c>
    </row>
    <row r="224" spans="1:23" x14ac:dyDescent="0.25">
      <c r="A224" s="1" t="s">
        <v>311</v>
      </c>
      <c r="B224" s="1" t="s">
        <v>744</v>
      </c>
      <c r="C224" s="1" t="s">
        <v>310</v>
      </c>
      <c r="D224" s="1">
        <v>316.21132</v>
      </c>
      <c r="E224" s="1">
        <v>1.6240000000000001</v>
      </c>
      <c r="F224" s="2">
        <v>24043273.1897217</v>
      </c>
      <c r="G224" s="14" t="s">
        <v>880</v>
      </c>
      <c r="H224" s="14" t="s">
        <v>880</v>
      </c>
      <c r="I224" s="5" t="s">
        <v>522</v>
      </c>
      <c r="J224" s="1">
        <v>14</v>
      </c>
      <c r="K224" s="5" t="s">
        <v>523</v>
      </c>
      <c r="L224" s="1">
        <v>28</v>
      </c>
      <c r="M224" s="5" t="s">
        <v>524</v>
      </c>
      <c r="N224" s="1">
        <v>4</v>
      </c>
      <c r="O224" s="5" t="s">
        <v>525</v>
      </c>
      <c r="P224" s="1">
        <v>4</v>
      </c>
      <c r="S224" s="1">
        <v>316.21132</v>
      </c>
      <c r="T224" s="1">
        <f t="shared" si="12"/>
        <v>316.21105599999999</v>
      </c>
      <c r="U224" s="1">
        <f t="shared" si="13"/>
        <v>317.21914500000003</v>
      </c>
      <c r="V224" s="1">
        <f t="shared" si="14"/>
        <v>317.21888100000001</v>
      </c>
      <c r="W224" s="3">
        <f t="shared" si="15"/>
        <v>0.83223293387629438</v>
      </c>
    </row>
    <row r="225" spans="1:23" x14ac:dyDescent="0.25">
      <c r="A225" s="1" t="s">
        <v>312</v>
      </c>
      <c r="B225" s="1" t="s">
        <v>745</v>
      </c>
      <c r="C225" s="1" t="s">
        <v>310</v>
      </c>
      <c r="D225" s="1">
        <v>316.21134999999998</v>
      </c>
      <c r="E225" s="1">
        <v>5.8819999999999997</v>
      </c>
      <c r="F225" s="2">
        <v>11738116.8207592</v>
      </c>
      <c r="G225" s="14" t="s">
        <v>880</v>
      </c>
      <c r="H225" s="14" t="s">
        <v>880</v>
      </c>
      <c r="I225" s="5" t="s">
        <v>522</v>
      </c>
      <c r="J225" s="1">
        <v>14</v>
      </c>
      <c r="K225" s="5" t="s">
        <v>523</v>
      </c>
      <c r="L225" s="1">
        <v>28</v>
      </c>
      <c r="M225" s="5" t="s">
        <v>524</v>
      </c>
      <c r="N225" s="1">
        <v>4</v>
      </c>
      <c r="O225" s="5" t="s">
        <v>525</v>
      </c>
      <c r="P225" s="1">
        <v>4</v>
      </c>
      <c r="S225" s="1">
        <v>316.21134999999998</v>
      </c>
      <c r="T225" s="1">
        <f t="shared" si="12"/>
        <v>316.21105599999999</v>
      </c>
      <c r="U225" s="1">
        <f t="shared" si="13"/>
        <v>317.21917500000001</v>
      </c>
      <c r="V225" s="1">
        <f t="shared" si="14"/>
        <v>317.21888100000001</v>
      </c>
      <c r="W225" s="3">
        <f t="shared" si="15"/>
        <v>0.92680485811525759</v>
      </c>
    </row>
    <row r="226" spans="1:23" x14ac:dyDescent="0.25">
      <c r="A226" s="1" t="s">
        <v>313</v>
      </c>
      <c r="B226" s="1" t="s">
        <v>746</v>
      </c>
      <c r="C226" s="1" t="s">
        <v>310</v>
      </c>
      <c r="D226" s="1">
        <v>316.21134999999998</v>
      </c>
      <c r="E226" s="1">
        <v>6.3250000000000002</v>
      </c>
      <c r="F226" s="2">
        <v>8554657.6960531995</v>
      </c>
      <c r="G226" s="14" t="s">
        <v>880</v>
      </c>
      <c r="H226" s="14" t="s">
        <v>880</v>
      </c>
      <c r="I226" s="5" t="s">
        <v>522</v>
      </c>
      <c r="J226" s="1">
        <v>14</v>
      </c>
      <c r="K226" s="5" t="s">
        <v>523</v>
      </c>
      <c r="L226" s="1">
        <v>28</v>
      </c>
      <c r="M226" s="5" t="s">
        <v>524</v>
      </c>
      <c r="N226" s="1">
        <v>4</v>
      </c>
      <c r="O226" s="5" t="s">
        <v>525</v>
      </c>
      <c r="P226" s="1">
        <v>4</v>
      </c>
      <c r="S226" s="1">
        <v>316.21134999999998</v>
      </c>
      <c r="T226" s="1">
        <f t="shared" si="12"/>
        <v>316.21105599999999</v>
      </c>
      <c r="U226" s="1">
        <f t="shared" si="13"/>
        <v>317.21917500000001</v>
      </c>
      <c r="V226" s="1">
        <f t="shared" si="14"/>
        <v>317.21888100000001</v>
      </c>
      <c r="W226" s="3">
        <f t="shared" si="15"/>
        <v>0.92680485811525759</v>
      </c>
    </row>
    <row r="227" spans="1:23" x14ac:dyDescent="0.25">
      <c r="A227" s="1" t="s">
        <v>314</v>
      </c>
      <c r="B227" s="1" t="s">
        <v>747</v>
      </c>
      <c r="C227" s="1" t="s">
        <v>315</v>
      </c>
      <c r="D227" s="1">
        <v>317.15886</v>
      </c>
      <c r="E227" s="1">
        <v>3.0760000000000001</v>
      </c>
      <c r="F227" s="2">
        <v>7521660.9037577799</v>
      </c>
      <c r="G227" s="14" t="s">
        <v>880</v>
      </c>
      <c r="H227" s="14" t="s">
        <v>880</v>
      </c>
      <c r="I227" s="5" t="s">
        <v>522</v>
      </c>
      <c r="J227" s="1">
        <v>13</v>
      </c>
      <c r="K227" s="5" t="s">
        <v>523</v>
      </c>
      <c r="L227" s="1">
        <v>23</v>
      </c>
      <c r="M227" s="5" t="s">
        <v>524</v>
      </c>
      <c r="N227" s="1">
        <v>3</v>
      </c>
      <c r="O227" s="5" t="s">
        <v>525</v>
      </c>
      <c r="P227" s="1">
        <v>6</v>
      </c>
      <c r="S227" s="1">
        <v>317.15886</v>
      </c>
      <c r="T227" s="1">
        <f t="shared" si="12"/>
        <v>317.15868699999999</v>
      </c>
      <c r="U227" s="1">
        <f t="shared" si="13"/>
        <v>318.16668500000003</v>
      </c>
      <c r="V227" s="1">
        <f t="shared" si="14"/>
        <v>318.16651200000001</v>
      </c>
      <c r="W227" s="3">
        <f t="shared" si="15"/>
        <v>0.54374044248240783</v>
      </c>
    </row>
    <row r="228" spans="1:23" x14ac:dyDescent="0.25">
      <c r="A228" s="1" t="s">
        <v>316</v>
      </c>
      <c r="B228" s="1" t="s">
        <v>748</v>
      </c>
      <c r="C228" s="1" t="s">
        <v>315</v>
      </c>
      <c r="D228" s="1">
        <v>317.15886</v>
      </c>
      <c r="E228" s="1">
        <v>2.8180000000000001</v>
      </c>
      <c r="F228" s="2">
        <v>3899933.2091605398</v>
      </c>
      <c r="G228" s="14" t="s">
        <v>880</v>
      </c>
      <c r="H228" s="14" t="s">
        <v>880</v>
      </c>
      <c r="I228" s="5" t="s">
        <v>522</v>
      </c>
      <c r="J228" s="1">
        <v>13</v>
      </c>
      <c r="K228" s="5" t="s">
        <v>523</v>
      </c>
      <c r="L228" s="1">
        <v>23</v>
      </c>
      <c r="M228" s="5" t="s">
        <v>524</v>
      </c>
      <c r="N228" s="1">
        <v>3</v>
      </c>
      <c r="O228" s="5" t="s">
        <v>525</v>
      </c>
      <c r="P228" s="1">
        <v>6</v>
      </c>
      <c r="S228" s="1">
        <v>317.15886</v>
      </c>
      <c r="T228" s="1">
        <f t="shared" si="12"/>
        <v>317.15868699999999</v>
      </c>
      <c r="U228" s="1">
        <f t="shared" si="13"/>
        <v>318.16668500000003</v>
      </c>
      <c r="V228" s="1">
        <f t="shared" si="14"/>
        <v>318.16651200000001</v>
      </c>
      <c r="W228" s="3">
        <f t="shared" si="15"/>
        <v>0.54374044248240783</v>
      </c>
    </row>
    <row r="229" spans="1:23" x14ac:dyDescent="0.25">
      <c r="A229" s="1" t="s">
        <v>317</v>
      </c>
      <c r="B229" s="1" t="s">
        <v>749</v>
      </c>
      <c r="C229" s="1" t="s">
        <v>315</v>
      </c>
      <c r="D229" s="1">
        <v>317.15892000000002</v>
      </c>
      <c r="E229" s="1">
        <v>5.9649999999999999</v>
      </c>
      <c r="F229" s="2">
        <v>34021454.918875702</v>
      </c>
      <c r="G229" s="14">
        <v>762628.258781187</v>
      </c>
      <c r="H229" s="14">
        <v>136702.86209859999</v>
      </c>
      <c r="I229" s="5" t="s">
        <v>522</v>
      </c>
      <c r="J229" s="1">
        <v>13</v>
      </c>
      <c r="K229" s="5" t="s">
        <v>523</v>
      </c>
      <c r="L229" s="1">
        <v>23</v>
      </c>
      <c r="M229" s="5" t="s">
        <v>524</v>
      </c>
      <c r="N229" s="1">
        <v>3</v>
      </c>
      <c r="O229" s="5" t="s">
        <v>525</v>
      </c>
      <c r="P229" s="1">
        <v>6</v>
      </c>
      <c r="S229" s="1">
        <v>317.15892000000002</v>
      </c>
      <c r="T229" s="1">
        <f t="shared" si="12"/>
        <v>317.15868699999999</v>
      </c>
      <c r="U229" s="1">
        <f t="shared" si="13"/>
        <v>318.16674500000005</v>
      </c>
      <c r="V229" s="1">
        <f t="shared" si="14"/>
        <v>318.16651200000001</v>
      </c>
      <c r="W229" s="3">
        <f t="shared" si="15"/>
        <v>0.73232094280559967</v>
      </c>
    </row>
    <row r="230" spans="1:23" x14ac:dyDescent="0.25">
      <c r="A230" s="1" t="s">
        <v>318</v>
      </c>
      <c r="B230" s="1" t="s">
        <v>750</v>
      </c>
      <c r="C230" s="1" t="s">
        <v>315</v>
      </c>
      <c r="D230" s="1">
        <v>317.15892000000002</v>
      </c>
      <c r="E230" s="1">
        <v>6.9</v>
      </c>
      <c r="F230" s="2">
        <v>18773221.686569199</v>
      </c>
      <c r="G230" s="14" t="s">
        <v>880</v>
      </c>
      <c r="H230" s="14" t="s">
        <v>880</v>
      </c>
      <c r="I230" s="5" t="s">
        <v>522</v>
      </c>
      <c r="J230" s="1">
        <v>13</v>
      </c>
      <c r="K230" s="5" t="s">
        <v>523</v>
      </c>
      <c r="L230" s="1">
        <v>23</v>
      </c>
      <c r="M230" s="5" t="s">
        <v>524</v>
      </c>
      <c r="N230" s="1">
        <v>3</v>
      </c>
      <c r="O230" s="5" t="s">
        <v>525</v>
      </c>
      <c r="P230" s="1">
        <v>6</v>
      </c>
      <c r="S230" s="1">
        <v>317.15892000000002</v>
      </c>
      <c r="T230" s="1">
        <f t="shared" si="12"/>
        <v>317.15868699999999</v>
      </c>
      <c r="U230" s="1">
        <f t="shared" si="13"/>
        <v>318.16674500000005</v>
      </c>
      <c r="V230" s="1">
        <f t="shared" si="14"/>
        <v>318.16651200000001</v>
      </c>
      <c r="W230" s="3">
        <f t="shared" si="15"/>
        <v>0.73232094280559967</v>
      </c>
    </row>
    <row r="231" spans="1:23" x14ac:dyDescent="0.25">
      <c r="A231" s="1" t="s">
        <v>319</v>
      </c>
      <c r="B231" s="1" t="s">
        <v>751</v>
      </c>
      <c r="C231" s="1" t="s">
        <v>315</v>
      </c>
      <c r="D231" s="1">
        <v>317.15892000000002</v>
      </c>
      <c r="E231" s="1">
        <v>5.5350000000000001</v>
      </c>
      <c r="F231" s="2">
        <v>17890662.1082577</v>
      </c>
      <c r="G231" s="14" t="s">
        <v>880</v>
      </c>
      <c r="H231" s="14" t="s">
        <v>880</v>
      </c>
      <c r="I231" s="5" t="s">
        <v>522</v>
      </c>
      <c r="J231" s="1">
        <v>13</v>
      </c>
      <c r="K231" s="5" t="s">
        <v>523</v>
      </c>
      <c r="L231" s="1">
        <v>23</v>
      </c>
      <c r="M231" s="5" t="s">
        <v>524</v>
      </c>
      <c r="N231" s="1">
        <v>3</v>
      </c>
      <c r="O231" s="5" t="s">
        <v>525</v>
      </c>
      <c r="P231" s="1">
        <v>6</v>
      </c>
      <c r="S231" s="1">
        <v>317.15892000000002</v>
      </c>
      <c r="T231" s="1">
        <f t="shared" si="12"/>
        <v>317.15868699999999</v>
      </c>
      <c r="U231" s="1">
        <f t="shared" si="13"/>
        <v>318.16674500000005</v>
      </c>
      <c r="V231" s="1">
        <f t="shared" si="14"/>
        <v>318.16651200000001</v>
      </c>
      <c r="W231" s="3">
        <f t="shared" si="15"/>
        <v>0.73232094280559967</v>
      </c>
    </row>
    <row r="232" spans="1:23" x14ac:dyDescent="0.25">
      <c r="A232" s="1" t="s">
        <v>320</v>
      </c>
      <c r="B232" s="1" t="s">
        <v>752</v>
      </c>
      <c r="C232" s="1" t="s">
        <v>321</v>
      </c>
      <c r="D232" s="1">
        <v>317.17435999999998</v>
      </c>
      <c r="E232" s="1">
        <v>12.888</v>
      </c>
      <c r="F232" s="2">
        <v>3737831.0263894498</v>
      </c>
      <c r="G232" s="14" t="s">
        <v>880</v>
      </c>
      <c r="H232" s="14" t="s">
        <v>880</v>
      </c>
      <c r="I232" s="5" t="s">
        <v>522</v>
      </c>
      <c r="J232" s="1">
        <v>17</v>
      </c>
      <c r="K232" s="5" t="s">
        <v>523</v>
      </c>
      <c r="L232" s="1">
        <v>23</v>
      </c>
      <c r="M232" s="5" t="s">
        <v>524</v>
      </c>
      <c r="N232" s="1">
        <v>3</v>
      </c>
      <c r="O232" s="5" t="s">
        <v>525</v>
      </c>
      <c r="P232" s="1">
        <v>3</v>
      </c>
      <c r="S232" s="1">
        <v>317.17435999999998</v>
      </c>
      <c r="T232" s="1">
        <f t="shared" si="12"/>
        <v>317.17394200000001</v>
      </c>
      <c r="U232" s="1">
        <f t="shared" si="13"/>
        <v>318.182185</v>
      </c>
      <c r="V232" s="1">
        <f t="shared" si="14"/>
        <v>318.18176700000004</v>
      </c>
      <c r="W232" s="3">
        <f t="shared" si="15"/>
        <v>1.3137144969335499</v>
      </c>
    </row>
    <row r="233" spans="1:23" x14ac:dyDescent="0.25">
      <c r="A233" s="1" t="s">
        <v>265</v>
      </c>
      <c r="B233" s="1" t="s">
        <v>714</v>
      </c>
      <c r="C233" s="1" t="s">
        <v>322</v>
      </c>
      <c r="D233" s="1">
        <v>317.19520999999997</v>
      </c>
      <c r="E233" s="1">
        <v>9.8149999999999995</v>
      </c>
      <c r="F233" s="2">
        <v>65381579.058282003</v>
      </c>
      <c r="G233" s="14">
        <v>1449600.22295946</v>
      </c>
      <c r="H233" s="14">
        <v>116536.52466724299</v>
      </c>
      <c r="I233" s="5" t="s">
        <v>522</v>
      </c>
      <c r="J233" s="1">
        <v>14</v>
      </c>
      <c r="K233" s="5" t="s">
        <v>523</v>
      </c>
      <c r="L233" s="1">
        <v>27</v>
      </c>
      <c r="M233" s="5" t="s">
        <v>524</v>
      </c>
      <c r="N233" s="1">
        <v>3</v>
      </c>
      <c r="O233" s="5" t="s">
        <v>525</v>
      </c>
      <c r="P233" s="1">
        <v>5</v>
      </c>
      <c r="S233" s="1">
        <v>317.19520999999997</v>
      </c>
      <c r="T233" s="1">
        <f t="shared" si="12"/>
        <v>317.19507199999998</v>
      </c>
      <c r="U233" s="1">
        <f t="shared" si="13"/>
        <v>318.203035</v>
      </c>
      <c r="V233" s="1">
        <f t="shared" si="14"/>
        <v>318.20289700000001</v>
      </c>
      <c r="W233" s="3">
        <f t="shared" si="15"/>
        <v>0.43368555501442846</v>
      </c>
    </row>
    <row r="234" spans="1:23" x14ac:dyDescent="0.25">
      <c r="A234" s="1" t="s">
        <v>323</v>
      </c>
      <c r="B234" s="1" t="s">
        <v>753</v>
      </c>
      <c r="C234" s="1" t="s">
        <v>322</v>
      </c>
      <c r="D234" s="1">
        <v>317.19520999999997</v>
      </c>
      <c r="E234" s="1">
        <v>9.2989999999999995</v>
      </c>
      <c r="F234" s="2">
        <v>46190139.770545602</v>
      </c>
      <c r="G234" s="14">
        <v>1189888.7928674901</v>
      </c>
      <c r="H234" s="14">
        <v>133112.73270080399</v>
      </c>
      <c r="I234" s="5" t="s">
        <v>522</v>
      </c>
      <c r="J234" s="1">
        <v>14</v>
      </c>
      <c r="K234" s="5" t="s">
        <v>523</v>
      </c>
      <c r="L234" s="1">
        <v>27</v>
      </c>
      <c r="M234" s="5" t="s">
        <v>524</v>
      </c>
      <c r="N234" s="1">
        <v>3</v>
      </c>
      <c r="O234" s="5" t="s">
        <v>525</v>
      </c>
      <c r="P234" s="1">
        <v>5</v>
      </c>
      <c r="S234" s="1">
        <v>317.19520999999997</v>
      </c>
      <c r="T234" s="1">
        <f t="shared" si="12"/>
        <v>317.19507199999998</v>
      </c>
      <c r="U234" s="1">
        <f t="shared" si="13"/>
        <v>318.203035</v>
      </c>
      <c r="V234" s="1">
        <f t="shared" si="14"/>
        <v>318.20289700000001</v>
      </c>
      <c r="W234" s="3">
        <f t="shared" si="15"/>
        <v>0.43368555501442846</v>
      </c>
    </row>
    <row r="235" spans="1:23" x14ac:dyDescent="0.25">
      <c r="A235" s="1" t="s">
        <v>324</v>
      </c>
      <c r="B235" s="1" t="s">
        <v>754</v>
      </c>
      <c r="C235" s="1" t="s">
        <v>322</v>
      </c>
      <c r="D235" s="1">
        <v>317.19520999999997</v>
      </c>
      <c r="E235" s="1">
        <v>8.8179999999999996</v>
      </c>
      <c r="F235" s="2">
        <v>7376782.4339254303</v>
      </c>
      <c r="G235" s="14">
        <v>1127193.14734503</v>
      </c>
      <c r="H235" s="14">
        <v>130933.897758822</v>
      </c>
      <c r="I235" s="5" t="s">
        <v>522</v>
      </c>
      <c r="J235" s="1">
        <v>14</v>
      </c>
      <c r="K235" s="5" t="s">
        <v>523</v>
      </c>
      <c r="L235" s="1">
        <v>27</v>
      </c>
      <c r="M235" s="5" t="s">
        <v>524</v>
      </c>
      <c r="N235" s="1">
        <v>3</v>
      </c>
      <c r="O235" s="5" t="s">
        <v>525</v>
      </c>
      <c r="P235" s="1">
        <v>5</v>
      </c>
      <c r="S235" s="1">
        <v>317.19520999999997</v>
      </c>
      <c r="T235" s="1">
        <f t="shared" si="12"/>
        <v>317.19507199999998</v>
      </c>
      <c r="U235" s="1">
        <f t="shared" si="13"/>
        <v>318.203035</v>
      </c>
      <c r="V235" s="1">
        <f t="shared" si="14"/>
        <v>318.20289700000001</v>
      </c>
      <c r="W235" s="3">
        <f t="shared" si="15"/>
        <v>0.43368555501442846</v>
      </c>
    </row>
    <row r="236" spans="1:23" x14ac:dyDescent="0.25">
      <c r="A236" s="1" t="s">
        <v>325</v>
      </c>
      <c r="B236" s="1" t="s">
        <v>755</v>
      </c>
      <c r="C236" s="1" t="s">
        <v>322</v>
      </c>
      <c r="D236" s="1">
        <v>317.19538999999997</v>
      </c>
      <c r="E236" s="1">
        <v>7.8529999999999998</v>
      </c>
      <c r="F236" s="2">
        <v>2274564.30487228</v>
      </c>
      <c r="G236" s="14" t="s">
        <v>880</v>
      </c>
      <c r="H236" s="14" t="s">
        <v>880</v>
      </c>
      <c r="I236" s="5" t="s">
        <v>522</v>
      </c>
      <c r="J236" s="1">
        <v>14</v>
      </c>
      <c r="K236" s="5" t="s">
        <v>523</v>
      </c>
      <c r="L236" s="1">
        <v>27</v>
      </c>
      <c r="M236" s="5" t="s">
        <v>524</v>
      </c>
      <c r="N236" s="1">
        <v>3</v>
      </c>
      <c r="O236" s="5" t="s">
        <v>525</v>
      </c>
      <c r="P236" s="1">
        <v>5</v>
      </c>
      <c r="S236" s="1">
        <v>317.19538999999997</v>
      </c>
      <c r="T236" s="1">
        <f t="shared" si="12"/>
        <v>317.19507199999998</v>
      </c>
      <c r="U236" s="1">
        <f t="shared" si="13"/>
        <v>318.203215</v>
      </c>
      <c r="V236" s="1">
        <f t="shared" si="14"/>
        <v>318.20289700000001</v>
      </c>
      <c r="W236" s="3">
        <f t="shared" si="15"/>
        <v>0.99936236593388106</v>
      </c>
    </row>
    <row r="237" spans="1:23" x14ac:dyDescent="0.25">
      <c r="A237" s="1" t="s">
        <v>326</v>
      </c>
      <c r="B237" s="1" t="s">
        <v>756</v>
      </c>
      <c r="C237" s="1" t="s">
        <v>322</v>
      </c>
      <c r="D237" s="1">
        <v>317.19544999999999</v>
      </c>
      <c r="E237" s="1">
        <v>5.3289999999999997</v>
      </c>
      <c r="F237" s="2">
        <v>26724512.244166698</v>
      </c>
      <c r="G237" s="14">
        <v>558840.57292588602</v>
      </c>
      <c r="H237" s="14" t="s">
        <v>880</v>
      </c>
      <c r="I237" s="5" t="s">
        <v>522</v>
      </c>
      <c r="J237" s="1">
        <v>14</v>
      </c>
      <c r="K237" s="5" t="s">
        <v>523</v>
      </c>
      <c r="L237" s="1">
        <v>27</v>
      </c>
      <c r="M237" s="5" t="s">
        <v>524</v>
      </c>
      <c r="N237" s="1">
        <v>3</v>
      </c>
      <c r="O237" s="5" t="s">
        <v>525</v>
      </c>
      <c r="P237" s="1">
        <v>5</v>
      </c>
      <c r="S237" s="1">
        <v>317.19544999999999</v>
      </c>
      <c r="T237" s="1">
        <f t="shared" si="12"/>
        <v>317.19507199999998</v>
      </c>
      <c r="U237" s="1">
        <f t="shared" si="13"/>
        <v>318.20327500000002</v>
      </c>
      <c r="V237" s="1">
        <f t="shared" si="14"/>
        <v>318.20289700000001</v>
      </c>
      <c r="W237" s="3">
        <f t="shared" si="15"/>
        <v>1.1879213029665783</v>
      </c>
    </row>
    <row r="238" spans="1:23" x14ac:dyDescent="0.25">
      <c r="A238" s="1" t="s">
        <v>327</v>
      </c>
      <c r="B238" s="1" t="s">
        <v>757</v>
      </c>
      <c r="C238" s="1" t="s">
        <v>328</v>
      </c>
      <c r="D238" s="1">
        <v>321.18027999999998</v>
      </c>
      <c r="E238" s="1">
        <v>7.343</v>
      </c>
      <c r="F238" s="2">
        <v>127574598.883092</v>
      </c>
      <c r="G238" s="14">
        <v>2636935.6454166998</v>
      </c>
      <c r="H238" s="14">
        <v>110591.604974598</v>
      </c>
      <c r="I238" s="5" t="s">
        <v>522</v>
      </c>
      <c r="J238" s="1">
        <v>15</v>
      </c>
      <c r="K238" s="5" t="s">
        <v>523</v>
      </c>
      <c r="L238" s="1">
        <v>23</v>
      </c>
      <c r="M238" s="5" t="s">
        <v>524</v>
      </c>
      <c r="N238" s="1">
        <v>5</v>
      </c>
      <c r="O238" s="5" t="s">
        <v>525</v>
      </c>
      <c r="P238" s="1">
        <v>3</v>
      </c>
      <c r="S238" s="1">
        <v>321.18027999999998</v>
      </c>
      <c r="T238" s="1">
        <f t="shared" si="12"/>
        <v>321.18009000000006</v>
      </c>
      <c r="U238" s="1">
        <f t="shared" si="13"/>
        <v>322.18810500000001</v>
      </c>
      <c r="V238" s="1">
        <f t="shared" si="14"/>
        <v>322.18791500000009</v>
      </c>
      <c r="W238" s="3">
        <f t="shared" si="15"/>
        <v>0.58971795983781694</v>
      </c>
    </row>
    <row r="239" spans="1:23" x14ac:dyDescent="0.25">
      <c r="A239" s="1" t="s">
        <v>329</v>
      </c>
      <c r="B239" s="1" t="s">
        <v>758</v>
      </c>
      <c r="C239" s="1" t="s">
        <v>330</v>
      </c>
      <c r="D239" s="1">
        <v>323.14814999999999</v>
      </c>
      <c r="E239" s="1">
        <v>5.7569999999999997</v>
      </c>
      <c r="F239" s="2">
        <v>3966434.63856292</v>
      </c>
      <c r="G239" s="14" t="s">
        <v>880</v>
      </c>
      <c r="H239" s="14" t="s">
        <v>880</v>
      </c>
      <c r="I239" s="5" t="s">
        <v>522</v>
      </c>
      <c r="J239" s="1">
        <v>15</v>
      </c>
      <c r="K239" s="5" t="s">
        <v>523</v>
      </c>
      <c r="L239" s="1">
        <v>21</v>
      </c>
      <c r="M239" s="5" t="s">
        <v>524</v>
      </c>
      <c r="N239" s="1">
        <v>3</v>
      </c>
      <c r="O239" s="5" t="s">
        <v>525</v>
      </c>
      <c r="P239" s="1">
        <v>5</v>
      </c>
      <c r="S239" s="1">
        <v>323.14814999999999</v>
      </c>
      <c r="T239" s="1">
        <f t="shared" si="12"/>
        <v>323.148122</v>
      </c>
      <c r="U239" s="1">
        <f t="shared" si="13"/>
        <v>324.15597500000001</v>
      </c>
      <c r="V239" s="1">
        <f t="shared" si="14"/>
        <v>324.15594700000003</v>
      </c>
      <c r="W239" s="3">
        <f t="shared" si="15"/>
        <v>8.6378177680479853E-2</v>
      </c>
    </row>
    <row r="240" spans="1:23" x14ac:dyDescent="0.25">
      <c r="A240" s="1" t="s">
        <v>331</v>
      </c>
      <c r="B240" s="1" t="s">
        <v>759</v>
      </c>
      <c r="C240" s="1" t="s">
        <v>330</v>
      </c>
      <c r="D240" s="1">
        <v>323.14845000000003</v>
      </c>
      <c r="E240" s="1">
        <v>7.6689999999999996</v>
      </c>
      <c r="F240" s="2">
        <v>4892832.4257942503</v>
      </c>
      <c r="G240" s="14" t="s">
        <v>880</v>
      </c>
      <c r="H240" s="14" t="s">
        <v>880</v>
      </c>
      <c r="I240" s="5" t="s">
        <v>522</v>
      </c>
      <c r="J240" s="1">
        <v>15</v>
      </c>
      <c r="K240" s="5" t="s">
        <v>523</v>
      </c>
      <c r="L240" s="1">
        <v>21</v>
      </c>
      <c r="M240" s="5" t="s">
        <v>524</v>
      </c>
      <c r="N240" s="1">
        <v>3</v>
      </c>
      <c r="O240" s="5" t="s">
        <v>525</v>
      </c>
      <c r="P240" s="1">
        <v>5</v>
      </c>
      <c r="S240" s="1">
        <v>323.14845000000003</v>
      </c>
      <c r="T240" s="1">
        <f t="shared" si="12"/>
        <v>323.148122</v>
      </c>
      <c r="U240" s="1">
        <f t="shared" si="13"/>
        <v>324.15627500000005</v>
      </c>
      <c r="V240" s="1">
        <f t="shared" si="14"/>
        <v>324.15594700000003</v>
      </c>
      <c r="W240" s="3">
        <f t="shared" si="15"/>
        <v>1.0118586534046554</v>
      </c>
    </row>
    <row r="241" spans="1:23" x14ac:dyDescent="0.25">
      <c r="A241" s="1" t="s">
        <v>332</v>
      </c>
      <c r="B241" s="1" t="s">
        <v>760</v>
      </c>
      <c r="C241" s="1" t="s">
        <v>333</v>
      </c>
      <c r="D241" s="1">
        <v>325.17513000000002</v>
      </c>
      <c r="E241" s="1">
        <v>3.19</v>
      </c>
      <c r="F241" s="2">
        <v>35653361.649803303</v>
      </c>
      <c r="G241" s="14">
        <v>918406.09866517095</v>
      </c>
      <c r="H241" s="14" t="s">
        <v>880</v>
      </c>
      <c r="I241" s="5" t="s">
        <v>522</v>
      </c>
      <c r="J241" s="1">
        <v>14</v>
      </c>
      <c r="K241" s="5" t="s">
        <v>523</v>
      </c>
      <c r="L241" s="1">
        <v>23</v>
      </c>
      <c r="M241" s="5" t="s">
        <v>524</v>
      </c>
      <c r="N241" s="1">
        <v>5</v>
      </c>
      <c r="O241" s="5" t="s">
        <v>525</v>
      </c>
      <c r="P241" s="1">
        <v>4</v>
      </c>
      <c r="S241" s="1">
        <v>325.17513000000002</v>
      </c>
      <c r="T241" s="1">
        <f t="shared" si="12"/>
        <v>325.17500500000006</v>
      </c>
      <c r="U241" s="1">
        <f t="shared" si="13"/>
        <v>326.18295500000005</v>
      </c>
      <c r="V241" s="1">
        <f t="shared" si="14"/>
        <v>326.18283000000008</v>
      </c>
      <c r="W241" s="3">
        <f t="shared" si="15"/>
        <v>0.38322066176390213</v>
      </c>
    </row>
    <row r="242" spans="1:23" x14ac:dyDescent="0.25">
      <c r="A242" s="1" t="s">
        <v>334</v>
      </c>
      <c r="B242" s="1" t="s">
        <v>761</v>
      </c>
      <c r="C242" s="1" t="s">
        <v>333</v>
      </c>
      <c r="D242" s="1">
        <v>325.17525000000001</v>
      </c>
      <c r="E242" s="1">
        <v>1.7010000000000001</v>
      </c>
      <c r="F242" s="2">
        <v>1671402.4700672801</v>
      </c>
      <c r="G242" s="14" t="s">
        <v>880</v>
      </c>
      <c r="H242" s="14" t="s">
        <v>880</v>
      </c>
      <c r="I242" s="5" t="s">
        <v>522</v>
      </c>
      <c r="J242" s="1">
        <v>14</v>
      </c>
      <c r="K242" s="5" t="s">
        <v>523</v>
      </c>
      <c r="L242" s="1">
        <v>23</v>
      </c>
      <c r="M242" s="5" t="s">
        <v>524</v>
      </c>
      <c r="N242" s="1">
        <v>5</v>
      </c>
      <c r="O242" s="5" t="s">
        <v>525</v>
      </c>
      <c r="P242" s="1">
        <v>4</v>
      </c>
      <c r="S242" s="1">
        <v>325.17525000000001</v>
      </c>
      <c r="T242" s="1">
        <f t="shared" si="12"/>
        <v>325.17500500000006</v>
      </c>
      <c r="U242" s="1">
        <f t="shared" si="13"/>
        <v>326.18307500000003</v>
      </c>
      <c r="V242" s="1">
        <f t="shared" si="14"/>
        <v>326.18283000000008</v>
      </c>
      <c r="W242" s="3">
        <f t="shared" si="15"/>
        <v>0.75111249709210193</v>
      </c>
    </row>
    <row r="243" spans="1:23" x14ac:dyDescent="0.25">
      <c r="A243" s="1" t="s">
        <v>335</v>
      </c>
      <c r="B243" s="1" t="s">
        <v>762</v>
      </c>
      <c r="C243" s="1" t="s">
        <v>336</v>
      </c>
      <c r="D243" s="1">
        <v>327.21611000000001</v>
      </c>
      <c r="E243" s="1">
        <v>9.8420000000000005</v>
      </c>
      <c r="F243" s="2">
        <v>19785144.516945399</v>
      </c>
      <c r="G243" s="14" t="s">
        <v>880</v>
      </c>
      <c r="H243" s="14" t="s">
        <v>880</v>
      </c>
      <c r="I243" s="5" t="s">
        <v>522</v>
      </c>
      <c r="J243" s="1">
        <v>16</v>
      </c>
      <c r="K243" s="5" t="s">
        <v>523</v>
      </c>
      <c r="L243" s="1">
        <v>29</v>
      </c>
      <c r="M243" s="5" t="s">
        <v>524</v>
      </c>
      <c r="N243" s="1">
        <v>3</v>
      </c>
      <c r="O243" s="5" t="s">
        <v>525</v>
      </c>
      <c r="P243" s="1">
        <v>4</v>
      </c>
      <c r="S243" s="1">
        <v>327.21611000000001</v>
      </c>
      <c r="T243" s="1">
        <f t="shared" si="12"/>
        <v>327.21580700000004</v>
      </c>
      <c r="U243" s="1">
        <f t="shared" si="13"/>
        <v>328.22393500000004</v>
      </c>
      <c r="V243" s="1">
        <f t="shared" si="14"/>
        <v>328.22363200000007</v>
      </c>
      <c r="W243" s="3">
        <f t="shared" si="15"/>
        <v>0.92315107881678349</v>
      </c>
    </row>
    <row r="244" spans="1:23" x14ac:dyDescent="0.25">
      <c r="A244" s="1" t="s">
        <v>337</v>
      </c>
      <c r="B244" s="1" t="s">
        <v>763</v>
      </c>
      <c r="C244" s="1" t="s">
        <v>336</v>
      </c>
      <c r="D244" s="1">
        <v>327.21611000000001</v>
      </c>
      <c r="E244" s="1">
        <v>9.5589999999999993</v>
      </c>
      <c r="F244" s="2">
        <v>9652943.8409605995</v>
      </c>
      <c r="G244" s="14" t="s">
        <v>880</v>
      </c>
      <c r="H244" s="14" t="s">
        <v>880</v>
      </c>
      <c r="I244" s="5" t="s">
        <v>522</v>
      </c>
      <c r="J244" s="1">
        <v>16</v>
      </c>
      <c r="K244" s="5" t="s">
        <v>523</v>
      </c>
      <c r="L244" s="1">
        <v>29</v>
      </c>
      <c r="M244" s="5" t="s">
        <v>524</v>
      </c>
      <c r="N244" s="1">
        <v>3</v>
      </c>
      <c r="O244" s="5" t="s">
        <v>525</v>
      </c>
      <c r="P244" s="1">
        <v>4</v>
      </c>
      <c r="S244" s="1">
        <v>327.21611000000001</v>
      </c>
      <c r="T244" s="1">
        <f t="shared" si="12"/>
        <v>327.21580700000004</v>
      </c>
      <c r="U244" s="1">
        <f t="shared" si="13"/>
        <v>328.22393500000004</v>
      </c>
      <c r="V244" s="1">
        <f t="shared" si="14"/>
        <v>328.22363200000007</v>
      </c>
      <c r="W244" s="3">
        <f t="shared" si="15"/>
        <v>0.92315107881678349</v>
      </c>
    </row>
    <row r="245" spans="1:23" x14ac:dyDescent="0.25">
      <c r="A245" s="1" t="s">
        <v>338</v>
      </c>
      <c r="B245" s="1" t="s">
        <v>764</v>
      </c>
      <c r="C245" s="1" t="s">
        <v>336</v>
      </c>
      <c r="D245" s="1">
        <v>327.21611000000001</v>
      </c>
      <c r="E245" s="1">
        <v>10.121</v>
      </c>
      <c r="F245" s="2">
        <v>4703168.1409611702</v>
      </c>
      <c r="G245" s="14" t="s">
        <v>880</v>
      </c>
      <c r="H245" s="14" t="s">
        <v>880</v>
      </c>
      <c r="I245" s="5" t="s">
        <v>522</v>
      </c>
      <c r="J245" s="1">
        <v>16</v>
      </c>
      <c r="K245" s="5" t="s">
        <v>523</v>
      </c>
      <c r="L245" s="1">
        <v>29</v>
      </c>
      <c r="M245" s="5" t="s">
        <v>524</v>
      </c>
      <c r="N245" s="1">
        <v>3</v>
      </c>
      <c r="O245" s="5" t="s">
        <v>525</v>
      </c>
      <c r="P245" s="1">
        <v>4</v>
      </c>
      <c r="S245" s="1">
        <v>327.21611000000001</v>
      </c>
      <c r="T245" s="1">
        <f t="shared" si="12"/>
        <v>327.21580700000004</v>
      </c>
      <c r="U245" s="1">
        <f t="shared" si="13"/>
        <v>328.22393500000004</v>
      </c>
      <c r="V245" s="1">
        <f t="shared" si="14"/>
        <v>328.22363200000007</v>
      </c>
      <c r="W245" s="3">
        <f t="shared" si="15"/>
        <v>0.92315107881678349</v>
      </c>
    </row>
    <row r="246" spans="1:23" x14ac:dyDescent="0.25">
      <c r="A246" s="1" t="s">
        <v>339</v>
      </c>
      <c r="B246" s="1" t="s">
        <v>765</v>
      </c>
      <c r="C246" s="1" t="s">
        <v>340</v>
      </c>
      <c r="D246" s="1">
        <v>328.18619999999999</v>
      </c>
      <c r="E246" s="1">
        <v>1.4359999999999999</v>
      </c>
      <c r="F246" s="2">
        <v>1228229.16385266</v>
      </c>
      <c r="G246" s="14" t="s">
        <v>880</v>
      </c>
      <c r="H246" s="14" t="s">
        <v>880</v>
      </c>
      <c r="I246" s="5" t="s">
        <v>522</v>
      </c>
      <c r="J246" s="1">
        <v>13</v>
      </c>
      <c r="K246" s="5" t="s">
        <v>523</v>
      </c>
      <c r="L246" s="1">
        <v>24</v>
      </c>
      <c r="M246" s="5" t="s">
        <v>524</v>
      </c>
      <c r="N246" s="1">
        <v>6</v>
      </c>
      <c r="O246" s="5" t="s">
        <v>525</v>
      </c>
      <c r="P246" s="1">
        <v>4</v>
      </c>
      <c r="S246" s="1">
        <v>328.18619999999999</v>
      </c>
      <c r="T246" s="1">
        <f t="shared" si="12"/>
        <v>328.18590400000005</v>
      </c>
      <c r="U246" s="1">
        <f t="shared" si="13"/>
        <v>329.19402500000001</v>
      </c>
      <c r="V246" s="1">
        <f t="shared" si="14"/>
        <v>329.19372900000008</v>
      </c>
      <c r="W246" s="3">
        <f t="shared" si="15"/>
        <v>0.89916658143506978</v>
      </c>
    </row>
    <row r="247" spans="1:23" x14ac:dyDescent="0.25">
      <c r="A247" s="1" t="s">
        <v>341</v>
      </c>
      <c r="B247" s="1" t="s">
        <v>766</v>
      </c>
      <c r="C247" s="1" t="s">
        <v>342</v>
      </c>
      <c r="D247" s="1">
        <v>329.15897999999999</v>
      </c>
      <c r="E247" s="1">
        <v>8.0549999999999997</v>
      </c>
      <c r="F247" s="2">
        <v>1706562.8460351001</v>
      </c>
      <c r="G247" s="14" t="s">
        <v>880</v>
      </c>
      <c r="H247" s="14" t="s">
        <v>880</v>
      </c>
      <c r="I247" s="5" t="s">
        <v>522</v>
      </c>
      <c r="J247" s="1">
        <v>14</v>
      </c>
      <c r="K247" s="5" t="s">
        <v>523</v>
      </c>
      <c r="L247" s="1">
        <v>23</v>
      </c>
      <c r="M247" s="5" t="s">
        <v>524</v>
      </c>
      <c r="N247" s="1">
        <v>3</v>
      </c>
      <c r="O247" s="5" t="s">
        <v>525</v>
      </c>
      <c r="P247" s="1">
        <v>6</v>
      </c>
      <c r="S247" s="1">
        <v>329.15897999999999</v>
      </c>
      <c r="T247" s="1">
        <f t="shared" si="12"/>
        <v>329.15868699999999</v>
      </c>
      <c r="U247" s="1">
        <f t="shared" si="13"/>
        <v>330.16680500000001</v>
      </c>
      <c r="V247" s="1">
        <f t="shared" si="14"/>
        <v>330.16651200000001</v>
      </c>
      <c r="W247" s="3">
        <f t="shared" si="15"/>
        <v>0.88743100632571281</v>
      </c>
    </row>
    <row r="248" spans="1:23" x14ac:dyDescent="0.25">
      <c r="A248" s="1" t="s">
        <v>343</v>
      </c>
      <c r="B248" s="1" t="s">
        <v>767</v>
      </c>
      <c r="C248" s="1" t="s">
        <v>344</v>
      </c>
      <c r="D248" s="1">
        <v>329.19517999999999</v>
      </c>
      <c r="E248" s="1">
        <v>7.1509999999999998</v>
      </c>
      <c r="F248" s="2">
        <v>4187717.1393961199</v>
      </c>
      <c r="G248" s="14" t="s">
        <v>880</v>
      </c>
      <c r="H248" s="14" t="s">
        <v>880</v>
      </c>
      <c r="I248" s="5" t="s">
        <v>522</v>
      </c>
      <c r="J248" s="1">
        <v>15</v>
      </c>
      <c r="K248" s="5" t="s">
        <v>523</v>
      </c>
      <c r="L248" s="1">
        <v>27</v>
      </c>
      <c r="M248" s="5" t="s">
        <v>524</v>
      </c>
      <c r="N248" s="1">
        <v>3</v>
      </c>
      <c r="O248" s="5" t="s">
        <v>525</v>
      </c>
      <c r="P248" s="1">
        <v>5</v>
      </c>
      <c r="S248" s="1">
        <v>329.19517999999999</v>
      </c>
      <c r="T248" s="1">
        <f t="shared" si="12"/>
        <v>329.19507199999998</v>
      </c>
      <c r="U248" s="1">
        <f t="shared" si="13"/>
        <v>330.20300500000002</v>
      </c>
      <c r="V248" s="1">
        <f t="shared" si="14"/>
        <v>330.20289700000001</v>
      </c>
      <c r="W248" s="3">
        <f t="shared" si="15"/>
        <v>0.32707163078446067</v>
      </c>
    </row>
    <row r="249" spans="1:23" x14ac:dyDescent="0.25">
      <c r="A249" s="1" t="s">
        <v>345</v>
      </c>
      <c r="B249" s="1" t="s">
        <v>768</v>
      </c>
      <c r="C249" s="1" t="s">
        <v>344</v>
      </c>
      <c r="D249" s="1">
        <v>329.19529999999997</v>
      </c>
      <c r="E249" s="1">
        <v>8.125</v>
      </c>
      <c r="F249" s="2">
        <v>6579408.9193763398</v>
      </c>
      <c r="G249" s="14" t="s">
        <v>880</v>
      </c>
      <c r="H249" s="14" t="s">
        <v>880</v>
      </c>
      <c r="I249" s="5" t="s">
        <v>522</v>
      </c>
      <c r="J249" s="1">
        <v>15</v>
      </c>
      <c r="K249" s="5" t="s">
        <v>523</v>
      </c>
      <c r="L249" s="1">
        <v>27</v>
      </c>
      <c r="M249" s="5" t="s">
        <v>524</v>
      </c>
      <c r="N249" s="1">
        <v>3</v>
      </c>
      <c r="O249" s="5" t="s">
        <v>525</v>
      </c>
      <c r="P249" s="1">
        <v>5</v>
      </c>
      <c r="S249" s="1">
        <v>329.19529999999997</v>
      </c>
      <c r="T249" s="1">
        <f t="shared" si="12"/>
        <v>329.19507199999998</v>
      </c>
      <c r="U249" s="1">
        <f t="shared" si="13"/>
        <v>330.203125</v>
      </c>
      <c r="V249" s="1">
        <f t="shared" si="14"/>
        <v>330.20289700000001</v>
      </c>
      <c r="W249" s="3">
        <f t="shared" si="15"/>
        <v>0.69048455378266871</v>
      </c>
    </row>
    <row r="250" spans="1:23" x14ac:dyDescent="0.25">
      <c r="A250" s="1" t="s">
        <v>346</v>
      </c>
      <c r="B250" s="1" t="s">
        <v>769</v>
      </c>
      <c r="C250" s="1" t="s">
        <v>347</v>
      </c>
      <c r="D250" s="1">
        <v>329.23174</v>
      </c>
      <c r="E250" s="1">
        <v>10.769</v>
      </c>
      <c r="F250" s="2">
        <v>20269722.143282499</v>
      </c>
      <c r="G250" s="14" t="s">
        <v>880</v>
      </c>
      <c r="H250" s="14" t="s">
        <v>880</v>
      </c>
      <c r="I250" s="5" t="s">
        <v>522</v>
      </c>
      <c r="J250" s="1">
        <v>16</v>
      </c>
      <c r="K250" s="5" t="s">
        <v>523</v>
      </c>
      <c r="L250" s="1">
        <v>31</v>
      </c>
      <c r="M250" s="5" t="s">
        <v>524</v>
      </c>
      <c r="N250" s="1">
        <v>3</v>
      </c>
      <c r="O250" s="5" t="s">
        <v>525</v>
      </c>
      <c r="P250" s="1">
        <v>4</v>
      </c>
      <c r="S250" s="1">
        <v>329.23174</v>
      </c>
      <c r="T250" s="1">
        <f t="shared" si="12"/>
        <v>329.23145700000003</v>
      </c>
      <c r="U250" s="1">
        <f t="shared" si="13"/>
        <v>330.23956500000003</v>
      </c>
      <c r="V250" s="1">
        <f t="shared" si="14"/>
        <v>330.23928200000006</v>
      </c>
      <c r="W250" s="3">
        <f t="shared" si="15"/>
        <v>0.85695438245173594</v>
      </c>
    </row>
    <row r="251" spans="1:23" x14ac:dyDescent="0.25">
      <c r="A251" s="1" t="s">
        <v>348</v>
      </c>
      <c r="B251" s="1" t="s">
        <v>770</v>
      </c>
      <c r="C251" s="1" t="s">
        <v>347</v>
      </c>
      <c r="D251" s="1">
        <v>329.23174</v>
      </c>
      <c r="E251" s="1">
        <v>10.853</v>
      </c>
      <c r="F251" s="2">
        <v>6522008.85964364</v>
      </c>
      <c r="G251" s="14" t="s">
        <v>880</v>
      </c>
      <c r="H251" s="14" t="s">
        <v>880</v>
      </c>
      <c r="I251" s="5" t="s">
        <v>522</v>
      </c>
      <c r="J251" s="1">
        <v>16</v>
      </c>
      <c r="K251" s="5" t="s">
        <v>523</v>
      </c>
      <c r="L251" s="1">
        <v>31</v>
      </c>
      <c r="M251" s="5" t="s">
        <v>524</v>
      </c>
      <c r="N251" s="1">
        <v>3</v>
      </c>
      <c r="O251" s="5" t="s">
        <v>525</v>
      </c>
      <c r="P251" s="1">
        <v>4</v>
      </c>
      <c r="S251" s="1">
        <v>329.23174</v>
      </c>
      <c r="T251" s="1">
        <f t="shared" si="12"/>
        <v>329.23145700000003</v>
      </c>
      <c r="U251" s="1">
        <f t="shared" si="13"/>
        <v>330.23956500000003</v>
      </c>
      <c r="V251" s="1">
        <f t="shared" si="14"/>
        <v>330.23928200000006</v>
      </c>
      <c r="W251" s="3">
        <f t="shared" si="15"/>
        <v>0.85695438245173594</v>
      </c>
    </row>
    <row r="252" spans="1:23" x14ac:dyDescent="0.25">
      <c r="A252" s="1" t="s">
        <v>349</v>
      </c>
      <c r="B252" s="1" t="s">
        <v>771</v>
      </c>
      <c r="C252" s="1" t="s">
        <v>347</v>
      </c>
      <c r="D252" s="1">
        <v>329.23180000000002</v>
      </c>
      <c r="E252" s="1">
        <v>9.9060000000000006</v>
      </c>
      <c r="F252" s="2">
        <v>8012458.1795383599</v>
      </c>
      <c r="G252" s="14" t="s">
        <v>880</v>
      </c>
      <c r="H252" s="14" t="s">
        <v>880</v>
      </c>
      <c r="I252" s="5" t="s">
        <v>522</v>
      </c>
      <c r="J252" s="1">
        <v>16</v>
      </c>
      <c r="K252" s="5" t="s">
        <v>523</v>
      </c>
      <c r="L252" s="1">
        <v>31</v>
      </c>
      <c r="M252" s="5" t="s">
        <v>524</v>
      </c>
      <c r="N252" s="1">
        <v>3</v>
      </c>
      <c r="O252" s="5" t="s">
        <v>525</v>
      </c>
      <c r="P252" s="1">
        <v>4</v>
      </c>
      <c r="S252" s="1">
        <v>329.23180000000002</v>
      </c>
      <c r="T252" s="1">
        <f t="shared" si="12"/>
        <v>329.23145700000003</v>
      </c>
      <c r="U252" s="1">
        <f t="shared" si="13"/>
        <v>330.23962500000005</v>
      </c>
      <c r="V252" s="1">
        <f t="shared" si="14"/>
        <v>330.23928200000006</v>
      </c>
      <c r="W252" s="3">
        <f t="shared" si="15"/>
        <v>1.0386408240393992</v>
      </c>
    </row>
    <row r="253" spans="1:23" x14ac:dyDescent="0.25">
      <c r="A253" s="1" t="s">
        <v>350</v>
      </c>
      <c r="B253" s="1" t="s">
        <v>772</v>
      </c>
      <c r="C253" s="1" t="s">
        <v>351</v>
      </c>
      <c r="D253" s="1">
        <v>330.19056999999998</v>
      </c>
      <c r="E253" s="1">
        <v>3.98</v>
      </c>
      <c r="F253" s="2">
        <v>25770716.213180002</v>
      </c>
      <c r="G253" s="14" t="s">
        <v>880</v>
      </c>
      <c r="H253" s="14" t="s">
        <v>880</v>
      </c>
      <c r="I253" s="5" t="s">
        <v>522</v>
      </c>
      <c r="J253" s="1">
        <v>14</v>
      </c>
      <c r="K253" s="5" t="s">
        <v>523</v>
      </c>
      <c r="L253" s="1">
        <v>26</v>
      </c>
      <c r="M253" s="5" t="s">
        <v>524</v>
      </c>
      <c r="N253" s="1">
        <v>4</v>
      </c>
      <c r="O253" s="5" t="s">
        <v>525</v>
      </c>
      <c r="P253" s="1">
        <v>5</v>
      </c>
      <c r="S253" s="1">
        <v>330.19056999999998</v>
      </c>
      <c r="T253" s="1">
        <f t="shared" si="12"/>
        <v>330.19032099999998</v>
      </c>
      <c r="U253" s="1">
        <f t="shared" si="13"/>
        <v>331.198395</v>
      </c>
      <c r="V253" s="1">
        <f t="shared" si="14"/>
        <v>331.19814600000001</v>
      </c>
      <c r="W253" s="3">
        <f t="shared" si="15"/>
        <v>0.75181580272678528</v>
      </c>
    </row>
    <row r="254" spans="1:23" x14ac:dyDescent="0.25">
      <c r="A254" s="1" t="s">
        <v>352</v>
      </c>
      <c r="B254" s="1" t="s">
        <v>773</v>
      </c>
      <c r="C254" s="1" t="s">
        <v>351</v>
      </c>
      <c r="D254" s="1">
        <v>330.19056999999998</v>
      </c>
      <c r="E254" s="1">
        <v>4.3689999999999998</v>
      </c>
      <c r="F254" s="2">
        <v>6423121.9548000796</v>
      </c>
      <c r="G254" s="14" t="s">
        <v>880</v>
      </c>
      <c r="H254" s="14" t="s">
        <v>880</v>
      </c>
      <c r="I254" s="5" t="s">
        <v>522</v>
      </c>
      <c r="J254" s="1">
        <v>14</v>
      </c>
      <c r="K254" s="5" t="s">
        <v>523</v>
      </c>
      <c r="L254" s="1">
        <v>26</v>
      </c>
      <c r="M254" s="5" t="s">
        <v>524</v>
      </c>
      <c r="N254" s="1">
        <v>4</v>
      </c>
      <c r="O254" s="5" t="s">
        <v>525</v>
      </c>
      <c r="P254" s="1">
        <v>5</v>
      </c>
      <c r="S254" s="1">
        <v>330.19056999999998</v>
      </c>
      <c r="T254" s="1">
        <f t="shared" si="12"/>
        <v>330.19032099999998</v>
      </c>
      <c r="U254" s="1">
        <f t="shared" si="13"/>
        <v>331.198395</v>
      </c>
      <c r="V254" s="1">
        <f t="shared" si="14"/>
        <v>331.19814600000001</v>
      </c>
      <c r="W254" s="3">
        <f t="shared" si="15"/>
        <v>0.75181580272678528</v>
      </c>
    </row>
    <row r="255" spans="1:23" x14ac:dyDescent="0.25">
      <c r="A255" s="1" t="s">
        <v>353</v>
      </c>
      <c r="B255" s="1" t="s">
        <v>774</v>
      </c>
      <c r="C255" s="1" t="s">
        <v>351</v>
      </c>
      <c r="D255" s="1">
        <v>330.19056999999998</v>
      </c>
      <c r="E255" s="1">
        <v>4.5190000000000001</v>
      </c>
      <c r="F255" s="2">
        <v>6316596.1089457804</v>
      </c>
      <c r="G255" s="14" t="s">
        <v>880</v>
      </c>
      <c r="H255" s="14" t="s">
        <v>880</v>
      </c>
      <c r="I255" s="5" t="s">
        <v>522</v>
      </c>
      <c r="J255" s="1">
        <v>14</v>
      </c>
      <c r="K255" s="5" t="s">
        <v>523</v>
      </c>
      <c r="L255" s="1">
        <v>26</v>
      </c>
      <c r="M255" s="5" t="s">
        <v>524</v>
      </c>
      <c r="N255" s="1">
        <v>4</v>
      </c>
      <c r="O255" s="5" t="s">
        <v>525</v>
      </c>
      <c r="P255" s="1">
        <v>5</v>
      </c>
      <c r="S255" s="1">
        <v>330.19056999999998</v>
      </c>
      <c r="T255" s="1">
        <f t="shared" si="12"/>
        <v>330.19032099999998</v>
      </c>
      <c r="U255" s="1">
        <f t="shared" si="13"/>
        <v>331.198395</v>
      </c>
      <c r="V255" s="1">
        <f t="shared" si="14"/>
        <v>331.19814600000001</v>
      </c>
      <c r="W255" s="3">
        <f t="shared" si="15"/>
        <v>0.75181580272678528</v>
      </c>
    </row>
    <row r="256" spans="1:23" x14ac:dyDescent="0.25">
      <c r="A256" s="1" t="s">
        <v>354</v>
      </c>
      <c r="B256" s="1" t="s">
        <v>775</v>
      </c>
      <c r="C256" s="1" t="s">
        <v>351</v>
      </c>
      <c r="D256" s="1">
        <v>330.19056999999998</v>
      </c>
      <c r="E256" s="1">
        <v>2.238</v>
      </c>
      <c r="F256" s="2">
        <v>3687912.23089856</v>
      </c>
      <c r="G256" s="14" t="s">
        <v>880</v>
      </c>
      <c r="H256" s="14" t="s">
        <v>880</v>
      </c>
      <c r="I256" s="5" t="s">
        <v>522</v>
      </c>
      <c r="J256" s="1">
        <v>14</v>
      </c>
      <c r="K256" s="5" t="s">
        <v>523</v>
      </c>
      <c r="L256" s="1">
        <v>26</v>
      </c>
      <c r="M256" s="5" t="s">
        <v>524</v>
      </c>
      <c r="N256" s="1">
        <v>4</v>
      </c>
      <c r="O256" s="5" t="s">
        <v>525</v>
      </c>
      <c r="P256" s="1">
        <v>5</v>
      </c>
      <c r="S256" s="1">
        <v>330.19056999999998</v>
      </c>
      <c r="T256" s="1">
        <f t="shared" si="12"/>
        <v>330.19032099999998</v>
      </c>
      <c r="U256" s="1">
        <f t="shared" si="13"/>
        <v>331.198395</v>
      </c>
      <c r="V256" s="1">
        <f t="shared" si="14"/>
        <v>331.19814600000001</v>
      </c>
      <c r="W256" s="3">
        <f t="shared" si="15"/>
        <v>0.75181580272678528</v>
      </c>
    </row>
    <row r="257" spans="1:23" x14ac:dyDescent="0.25">
      <c r="A257" s="1" t="s">
        <v>355</v>
      </c>
      <c r="B257" s="1" t="s">
        <v>776</v>
      </c>
      <c r="C257" s="1" t="s">
        <v>356</v>
      </c>
      <c r="D257" s="1">
        <v>330.20168000000001</v>
      </c>
      <c r="E257" s="1">
        <v>2.72</v>
      </c>
      <c r="F257" s="2">
        <v>23155036.951474398</v>
      </c>
      <c r="G257" s="14" t="s">
        <v>880</v>
      </c>
      <c r="H257" s="14" t="s">
        <v>880</v>
      </c>
      <c r="I257" s="5" t="s">
        <v>522</v>
      </c>
      <c r="J257" s="1">
        <v>13</v>
      </c>
      <c r="K257" s="5" t="s">
        <v>523</v>
      </c>
      <c r="L257" s="1">
        <v>26</v>
      </c>
      <c r="M257" s="5" t="s">
        <v>524</v>
      </c>
      <c r="N257" s="1">
        <v>6</v>
      </c>
      <c r="O257" s="5" t="s">
        <v>525</v>
      </c>
      <c r="P257" s="1">
        <v>4</v>
      </c>
      <c r="S257" s="1">
        <v>330.20168000000001</v>
      </c>
      <c r="T257" s="1">
        <f t="shared" ref="T257:T320" si="16">((J257*12)+(L257*1.007825)+(N257*14.003074)+(P257*15.994915)+(R257*31.972072))</f>
        <v>330.20155400000004</v>
      </c>
      <c r="U257" s="1">
        <f t="shared" ref="U257:U320" si="17">(S257+1.007825)</f>
        <v>331.20950500000004</v>
      </c>
      <c r="V257" s="1">
        <f t="shared" ref="V257:V320" si="18">(T257+1.007825)</f>
        <v>331.20937900000007</v>
      </c>
      <c r="W257" s="3">
        <f t="shared" ref="W257:W320" si="19">((U257-V257)/V257)*1000000</f>
        <v>0.38042400956917843</v>
      </c>
    </row>
    <row r="258" spans="1:23" x14ac:dyDescent="0.25">
      <c r="A258" s="1" t="s">
        <v>357</v>
      </c>
      <c r="B258" s="1" t="s">
        <v>777</v>
      </c>
      <c r="C258" s="1" t="s">
        <v>358</v>
      </c>
      <c r="D258" s="1">
        <v>330.22678999999999</v>
      </c>
      <c r="E258" s="1">
        <v>5.2729999999999997</v>
      </c>
      <c r="F258" s="2">
        <v>23028916.9317545</v>
      </c>
      <c r="G258" s="14" t="s">
        <v>880</v>
      </c>
      <c r="H258" s="14" t="s">
        <v>880</v>
      </c>
      <c r="I258" s="5" t="s">
        <v>522</v>
      </c>
      <c r="J258" s="1">
        <v>15</v>
      </c>
      <c r="K258" s="5" t="s">
        <v>523</v>
      </c>
      <c r="L258" s="1">
        <v>30</v>
      </c>
      <c r="M258" s="5" t="s">
        <v>524</v>
      </c>
      <c r="N258" s="1">
        <v>4</v>
      </c>
      <c r="O258" s="5" t="s">
        <v>525</v>
      </c>
      <c r="P258" s="1">
        <v>4</v>
      </c>
      <c r="S258" s="1">
        <v>330.22678999999999</v>
      </c>
      <c r="T258" s="1">
        <f t="shared" si="16"/>
        <v>330.22670600000004</v>
      </c>
      <c r="U258" s="1">
        <f t="shared" si="17"/>
        <v>331.23461500000002</v>
      </c>
      <c r="V258" s="1">
        <f t="shared" si="18"/>
        <v>331.23453100000006</v>
      </c>
      <c r="W258" s="3">
        <f t="shared" si="19"/>
        <v>0.25359674821599631</v>
      </c>
    </row>
    <row r="259" spans="1:23" x14ac:dyDescent="0.25">
      <c r="A259" s="1" t="s">
        <v>359</v>
      </c>
      <c r="B259" s="1" t="s">
        <v>778</v>
      </c>
      <c r="C259" s="1" t="s">
        <v>358</v>
      </c>
      <c r="D259" s="1">
        <v>330.22678999999999</v>
      </c>
      <c r="E259" s="1">
        <v>6.0430000000000001</v>
      </c>
      <c r="F259" s="2">
        <v>21970809.4967102</v>
      </c>
      <c r="G259" s="14" t="s">
        <v>880</v>
      </c>
      <c r="H259" s="14" t="s">
        <v>880</v>
      </c>
      <c r="I259" s="5" t="s">
        <v>522</v>
      </c>
      <c r="J259" s="1">
        <v>15</v>
      </c>
      <c r="K259" s="5" t="s">
        <v>523</v>
      </c>
      <c r="L259" s="1">
        <v>30</v>
      </c>
      <c r="M259" s="5" t="s">
        <v>524</v>
      </c>
      <c r="N259" s="1">
        <v>4</v>
      </c>
      <c r="O259" s="5" t="s">
        <v>525</v>
      </c>
      <c r="P259" s="1">
        <v>4</v>
      </c>
      <c r="S259" s="1">
        <v>330.22678999999999</v>
      </c>
      <c r="T259" s="1">
        <f t="shared" si="16"/>
        <v>330.22670600000004</v>
      </c>
      <c r="U259" s="1">
        <f t="shared" si="17"/>
        <v>331.23461500000002</v>
      </c>
      <c r="V259" s="1">
        <f t="shared" si="18"/>
        <v>331.23453100000006</v>
      </c>
      <c r="W259" s="3">
        <f t="shared" si="19"/>
        <v>0.25359674821599631</v>
      </c>
    </row>
    <row r="260" spans="1:23" x14ac:dyDescent="0.25">
      <c r="A260" s="1" t="s">
        <v>360</v>
      </c>
      <c r="B260" s="1" t="s">
        <v>779</v>
      </c>
      <c r="C260" s="1" t="s">
        <v>358</v>
      </c>
      <c r="D260" s="1">
        <v>330.22678999999999</v>
      </c>
      <c r="E260" s="1">
        <v>6.8479999999999999</v>
      </c>
      <c r="F260" s="2">
        <v>15059972.4501755</v>
      </c>
      <c r="G260" s="14" t="s">
        <v>880</v>
      </c>
      <c r="H260" s="14" t="s">
        <v>880</v>
      </c>
      <c r="I260" s="5" t="s">
        <v>522</v>
      </c>
      <c r="J260" s="1">
        <v>15</v>
      </c>
      <c r="K260" s="5" t="s">
        <v>523</v>
      </c>
      <c r="L260" s="1">
        <v>30</v>
      </c>
      <c r="M260" s="5" t="s">
        <v>524</v>
      </c>
      <c r="N260" s="1">
        <v>4</v>
      </c>
      <c r="O260" s="5" t="s">
        <v>525</v>
      </c>
      <c r="P260" s="1">
        <v>4</v>
      </c>
      <c r="S260" s="1">
        <v>330.22678999999999</v>
      </c>
      <c r="T260" s="1">
        <f t="shared" si="16"/>
        <v>330.22670600000004</v>
      </c>
      <c r="U260" s="1">
        <f t="shared" si="17"/>
        <v>331.23461500000002</v>
      </c>
      <c r="V260" s="1">
        <f t="shared" si="18"/>
        <v>331.23453100000006</v>
      </c>
      <c r="W260" s="3">
        <f t="shared" si="19"/>
        <v>0.25359674821599631</v>
      </c>
    </row>
    <row r="261" spans="1:23" x14ac:dyDescent="0.25">
      <c r="A261" s="1" t="s">
        <v>361</v>
      </c>
      <c r="B261" s="1" t="s">
        <v>780</v>
      </c>
      <c r="C261" s="1" t="s">
        <v>358</v>
      </c>
      <c r="D261" s="1">
        <v>330.22678999999999</v>
      </c>
      <c r="E261" s="1">
        <v>5.7140000000000004</v>
      </c>
      <c r="F261" s="2">
        <v>10732636.722466899</v>
      </c>
      <c r="G261" s="14" t="s">
        <v>880</v>
      </c>
      <c r="H261" s="14" t="s">
        <v>880</v>
      </c>
      <c r="I261" s="5" t="s">
        <v>522</v>
      </c>
      <c r="J261" s="1">
        <v>15</v>
      </c>
      <c r="K261" s="5" t="s">
        <v>523</v>
      </c>
      <c r="L261" s="1">
        <v>30</v>
      </c>
      <c r="M261" s="5" t="s">
        <v>524</v>
      </c>
      <c r="N261" s="1">
        <v>4</v>
      </c>
      <c r="O261" s="5" t="s">
        <v>525</v>
      </c>
      <c r="P261" s="1">
        <v>4</v>
      </c>
      <c r="S261" s="1">
        <v>330.22678999999999</v>
      </c>
      <c r="T261" s="1">
        <f t="shared" si="16"/>
        <v>330.22670600000004</v>
      </c>
      <c r="U261" s="1">
        <f t="shared" si="17"/>
        <v>331.23461500000002</v>
      </c>
      <c r="V261" s="1">
        <f t="shared" si="18"/>
        <v>331.23453100000006</v>
      </c>
      <c r="W261" s="3">
        <f t="shared" si="19"/>
        <v>0.25359674821599631</v>
      </c>
    </row>
    <row r="262" spans="1:23" x14ac:dyDescent="0.25">
      <c r="A262" s="1" t="s">
        <v>362</v>
      </c>
      <c r="B262" s="1" t="s">
        <v>781</v>
      </c>
      <c r="C262" s="1" t="s">
        <v>358</v>
      </c>
      <c r="D262" s="1">
        <v>330.22678999999999</v>
      </c>
      <c r="E262" s="1">
        <v>6.5129999999999999</v>
      </c>
      <c r="F262" s="2">
        <v>1522956.62551978</v>
      </c>
      <c r="G262" s="14" t="s">
        <v>880</v>
      </c>
      <c r="H262" s="14" t="s">
        <v>880</v>
      </c>
      <c r="I262" s="5" t="s">
        <v>522</v>
      </c>
      <c r="J262" s="1">
        <v>15</v>
      </c>
      <c r="K262" s="5" t="s">
        <v>523</v>
      </c>
      <c r="L262" s="1">
        <v>30</v>
      </c>
      <c r="M262" s="5" t="s">
        <v>524</v>
      </c>
      <c r="N262" s="1">
        <v>4</v>
      </c>
      <c r="O262" s="5" t="s">
        <v>525</v>
      </c>
      <c r="P262" s="1">
        <v>4</v>
      </c>
      <c r="S262" s="1">
        <v>330.22678999999999</v>
      </c>
      <c r="T262" s="1">
        <f t="shared" si="16"/>
        <v>330.22670600000004</v>
      </c>
      <c r="U262" s="1">
        <f t="shared" si="17"/>
        <v>331.23461500000002</v>
      </c>
      <c r="V262" s="1">
        <f t="shared" si="18"/>
        <v>331.23453100000006</v>
      </c>
      <c r="W262" s="3">
        <f t="shared" si="19"/>
        <v>0.25359674821599631</v>
      </c>
    </row>
    <row r="263" spans="1:23" x14ac:dyDescent="0.25">
      <c r="A263" s="1" t="s">
        <v>363</v>
      </c>
      <c r="B263" s="1" t="s">
        <v>782</v>
      </c>
      <c r="C263" s="1" t="s">
        <v>358</v>
      </c>
      <c r="D263" s="1">
        <v>330.22710000000001</v>
      </c>
      <c r="E263" s="1">
        <v>3.706</v>
      </c>
      <c r="F263" s="2">
        <v>11123189.842034699</v>
      </c>
      <c r="G263" s="14" t="s">
        <v>880</v>
      </c>
      <c r="H263" s="14" t="s">
        <v>880</v>
      </c>
      <c r="I263" s="5" t="s">
        <v>522</v>
      </c>
      <c r="J263" s="1">
        <v>15</v>
      </c>
      <c r="K263" s="5" t="s">
        <v>523</v>
      </c>
      <c r="L263" s="1">
        <v>30</v>
      </c>
      <c r="M263" s="5" t="s">
        <v>524</v>
      </c>
      <c r="N263" s="1">
        <v>4</v>
      </c>
      <c r="O263" s="5" t="s">
        <v>525</v>
      </c>
      <c r="P263" s="1">
        <v>4</v>
      </c>
      <c r="S263" s="1">
        <v>330.22710000000001</v>
      </c>
      <c r="T263" s="1">
        <f t="shared" si="16"/>
        <v>330.22670600000004</v>
      </c>
      <c r="U263" s="1">
        <f t="shared" si="17"/>
        <v>331.23492500000003</v>
      </c>
      <c r="V263" s="1">
        <f t="shared" si="18"/>
        <v>331.23453100000006</v>
      </c>
      <c r="W263" s="3">
        <f t="shared" si="19"/>
        <v>1.1894895099918905</v>
      </c>
    </row>
    <row r="264" spans="1:23" x14ac:dyDescent="0.25">
      <c r="A264" s="1" t="s">
        <v>364</v>
      </c>
      <c r="B264" s="1" t="s">
        <v>783</v>
      </c>
      <c r="C264" s="1" t="s">
        <v>365</v>
      </c>
      <c r="D264" s="1">
        <v>331.17455000000001</v>
      </c>
      <c r="E264" s="1">
        <v>7.2480000000000002</v>
      </c>
      <c r="F264" s="2">
        <v>19426497.184505999</v>
      </c>
      <c r="G264" s="14" t="s">
        <v>880</v>
      </c>
      <c r="H264" s="14" t="s">
        <v>880</v>
      </c>
      <c r="I264" s="5" t="s">
        <v>522</v>
      </c>
      <c r="J264" s="1">
        <v>14</v>
      </c>
      <c r="K264" s="5" t="s">
        <v>523</v>
      </c>
      <c r="L264" s="1">
        <v>25</v>
      </c>
      <c r="M264" s="5" t="s">
        <v>524</v>
      </c>
      <c r="N264" s="1">
        <v>3</v>
      </c>
      <c r="O264" s="5" t="s">
        <v>525</v>
      </c>
      <c r="P264" s="1">
        <v>6</v>
      </c>
      <c r="S264" s="1">
        <v>331.17455000000001</v>
      </c>
      <c r="T264" s="1">
        <f t="shared" si="16"/>
        <v>331.17433700000004</v>
      </c>
      <c r="U264" s="1">
        <f t="shared" si="17"/>
        <v>332.18237500000004</v>
      </c>
      <c r="V264" s="1">
        <f t="shared" si="18"/>
        <v>332.18216200000006</v>
      </c>
      <c r="W264" s="3">
        <f t="shared" si="19"/>
        <v>0.64121444297727648</v>
      </c>
    </row>
    <row r="265" spans="1:23" x14ac:dyDescent="0.25">
      <c r="A265" s="1" t="s">
        <v>366</v>
      </c>
      <c r="B265" s="1" t="s">
        <v>784</v>
      </c>
      <c r="C265" s="1" t="s">
        <v>367</v>
      </c>
      <c r="D265" s="1">
        <v>331.21107999999998</v>
      </c>
      <c r="E265" s="1">
        <v>11.196999999999999</v>
      </c>
      <c r="F265" s="2">
        <v>75140577.720018402</v>
      </c>
      <c r="G265" s="14">
        <v>570647.52505364595</v>
      </c>
      <c r="H265" s="14" t="s">
        <v>880</v>
      </c>
      <c r="I265" s="5" t="s">
        <v>522</v>
      </c>
      <c r="J265" s="1">
        <v>15</v>
      </c>
      <c r="K265" s="5" t="s">
        <v>523</v>
      </c>
      <c r="L265" s="1">
        <v>29</v>
      </c>
      <c r="M265" s="5" t="s">
        <v>524</v>
      </c>
      <c r="N265" s="1">
        <v>3</v>
      </c>
      <c r="O265" s="5" t="s">
        <v>525</v>
      </c>
      <c r="P265" s="1">
        <v>5</v>
      </c>
      <c r="S265" s="1">
        <v>331.21107999999998</v>
      </c>
      <c r="T265" s="1">
        <f t="shared" si="16"/>
        <v>331.21072199999998</v>
      </c>
      <c r="U265" s="1">
        <f t="shared" si="17"/>
        <v>332.21890500000001</v>
      </c>
      <c r="V265" s="1">
        <f t="shared" si="18"/>
        <v>332.218547</v>
      </c>
      <c r="W265" s="3">
        <f t="shared" si="19"/>
        <v>1.0776038942992294</v>
      </c>
    </row>
    <row r="266" spans="1:23" x14ac:dyDescent="0.25">
      <c r="A266" s="1" t="s">
        <v>366</v>
      </c>
      <c r="B266" s="1" t="s">
        <v>784</v>
      </c>
      <c r="C266" s="1" t="s">
        <v>367</v>
      </c>
      <c r="D266" s="1">
        <v>331.21107999999998</v>
      </c>
      <c r="E266" s="1">
        <v>11.736000000000001</v>
      </c>
      <c r="F266" s="2">
        <v>24728848.8991233</v>
      </c>
      <c r="G266" s="14">
        <v>2071340.1925737101</v>
      </c>
      <c r="H266" s="14">
        <v>372650.29143986502</v>
      </c>
      <c r="I266" s="5" t="s">
        <v>522</v>
      </c>
      <c r="J266" s="1">
        <v>15</v>
      </c>
      <c r="K266" s="5" t="s">
        <v>523</v>
      </c>
      <c r="L266" s="1">
        <v>29</v>
      </c>
      <c r="M266" s="5" t="s">
        <v>524</v>
      </c>
      <c r="N266" s="1">
        <v>3</v>
      </c>
      <c r="O266" s="5" t="s">
        <v>525</v>
      </c>
      <c r="P266" s="1">
        <v>5</v>
      </c>
      <c r="S266" s="1">
        <v>331.21107999999998</v>
      </c>
      <c r="T266" s="1">
        <f t="shared" si="16"/>
        <v>331.21072199999998</v>
      </c>
      <c r="U266" s="1">
        <f t="shared" si="17"/>
        <v>332.21890500000001</v>
      </c>
      <c r="V266" s="1">
        <f t="shared" si="18"/>
        <v>332.218547</v>
      </c>
      <c r="W266" s="3">
        <f t="shared" si="19"/>
        <v>1.0776038942992294</v>
      </c>
    </row>
    <row r="267" spans="1:23" x14ac:dyDescent="0.25">
      <c r="A267" s="1" t="s">
        <v>366</v>
      </c>
      <c r="B267" s="1" t="s">
        <v>784</v>
      </c>
      <c r="C267" s="1" t="s">
        <v>367</v>
      </c>
      <c r="D267" s="1">
        <v>331.21107999999998</v>
      </c>
      <c r="E267" s="1">
        <v>10.81</v>
      </c>
      <c r="F267" s="2">
        <v>21806947.564402498</v>
      </c>
      <c r="G267" s="14">
        <v>560121.09846135299</v>
      </c>
      <c r="H267" s="14" t="s">
        <v>880</v>
      </c>
      <c r="I267" s="5" t="s">
        <v>522</v>
      </c>
      <c r="J267" s="1">
        <v>15</v>
      </c>
      <c r="K267" s="5" t="s">
        <v>523</v>
      </c>
      <c r="L267" s="1">
        <v>29</v>
      </c>
      <c r="M267" s="5" t="s">
        <v>524</v>
      </c>
      <c r="N267" s="1">
        <v>3</v>
      </c>
      <c r="O267" s="5" t="s">
        <v>525</v>
      </c>
      <c r="P267" s="1">
        <v>5</v>
      </c>
      <c r="S267" s="1">
        <v>331.21107999999998</v>
      </c>
      <c r="T267" s="1">
        <f t="shared" si="16"/>
        <v>331.21072199999998</v>
      </c>
      <c r="U267" s="1">
        <f t="shared" si="17"/>
        <v>332.21890500000001</v>
      </c>
      <c r="V267" s="1">
        <f t="shared" si="18"/>
        <v>332.218547</v>
      </c>
      <c r="W267" s="3">
        <f t="shared" si="19"/>
        <v>1.0776038942992294</v>
      </c>
    </row>
    <row r="268" spans="1:23" x14ac:dyDescent="0.25">
      <c r="A268" s="1" t="s">
        <v>368</v>
      </c>
      <c r="B268" s="1" t="s">
        <v>785</v>
      </c>
      <c r="C268" s="1" t="s">
        <v>367</v>
      </c>
      <c r="D268" s="1">
        <v>331.21107999999998</v>
      </c>
      <c r="E268" s="1">
        <v>11.547000000000001</v>
      </c>
      <c r="F268" s="2">
        <v>10972706.107596399</v>
      </c>
      <c r="G268" s="14" t="s">
        <v>880</v>
      </c>
      <c r="H268" s="14" t="s">
        <v>880</v>
      </c>
      <c r="I268" s="5" t="s">
        <v>522</v>
      </c>
      <c r="J268" s="1">
        <v>15</v>
      </c>
      <c r="K268" s="5" t="s">
        <v>523</v>
      </c>
      <c r="L268" s="1">
        <v>29</v>
      </c>
      <c r="M268" s="5" t="s">
        <v>524</v>
      </c>
      <c r="N268" s="1">
        <v>3</v>
      </c>
      <c r="O268" s="5" t="s">
        <v>525</v>
      </c>
      <c r="P268" s="1">
        <v>5</v>
      </c>
      <c r="S268" s="1">
        <v>331.21107999999998</v>
      </c>
      <c r="T268" s="1">
        <f t="shared" si="16"/>
        <v>331.21072199999998</v>
      </c>
      <c r="U268" s="1">
        <f t="shared" si="17"/>
        <v>332.21890500000001</v>
      </c>
      <c r="V268" s="1">
        <f t="shared" si="18"/>
        <v>332.218547</v>
      </c>
      <c r="W268" s="3">
        <f t="shared" si="19"/>
        <v>1.0776038942992294</v>
      </c>
    </row>
    <row r="269" spans="1:23" x14ac:dyDescent="0.25">
      <c r="A269" s="1" t="s">
        <v>369</v>
      </c>
      <c r="B269" s="1" t="s">
        <v>786</v>
      </c>
      <c r="C269" s="1" t="s">
        <v>370</v>
      </c>
      <c r="D269" s="1">
        <v>333.19026000000002</v>
      </c>
      <c r="E269" s="1">
        <v>5.0750000000000002</v>
      </c>
      <c r="F269" s="2">
        <v>16131116.795179</v>
      </c>
      <c r="G269" s="14" t="s">
        <v>880</v>
      </c>
      <c r="H269" s="14" t="s">
        <v>880</v>
      </c>
      <c r="I269" s="5" t="s">
        <v>522</v>
      </c>
      <c r="J269" s="1">
        <v>14</v>
      </c>
      <c r="K269" s="5" t="s">
        <v>523</v>
      </c>
      <c r="L269" s="1">
        <v>27</v>
      </c>
      <c r="M269" s="5" t="s">
        <v>524</v>
      </c>
      <c r="N269" s="1">
        <v>3</v>
      </c>
      <c r="O269" s="5" t="s">
        <v>525</v>
      </c>
      <c r="P269" s="1">
        <v>6</v>
      </c>
      <c r="S269" s="1">
        <v>333.19026000000002</v>
      </c>
      <c r="T269" s="1">
        <f t="shared" si="16"/>
        <v>333.18998699999997</v>
      </c>
      <c r="U269" s="1">
        <f t="shared" si="17"/>
        <v>334.19808500000005</v>
      </c>
      <c r="V269" s="1">
        <f t="shared" si="18"/>
        <v>334.197812</v>
      </c>
      <c r="W269" s="3">
        <f t="shared" si="19"/>
        <v>0.81688147033621428</v>
      </c>
    </row>
    <row r="270" spans="1:23" x14ac:dyDescent="0.25">
      <c r="A270" s="1" t="s">
        <v>371</v>
      </c>
      <c r="B270" s="1" t="s">
        <v>787</v>
      </c>
      <c r="C270" s="1" t="s">
        <v>372</v>
      </c>
      <c r="D270" s="1">
        <v>335.18477000000001</v>
      </c>
      <c r="E270" s="1">
        <v>8.6859999999999999</v>
      </c>
      <c r="F270" s="2">
        <v>33437763.680593099</v>
      </c>
      <c r="G270" s="14">
        <v>701784.03818347002</v>
      </c>
      <c r="H270" s="14" t="s">
        <v>880</v>
      </c>
      <c r="I270" s="5" t="s">
        <v>522</v>
      </c>
      <c r="J270" s="1">
        <v>17</v>
      </c>
      <c r="K270" s="5" t="s">
        <v>523</v>
      </c>
      <c r="L270" s="1">
        <v>25</v>
      </c>
      <c r="M270" s="5" t="s">
        <v>524</v>
      </c>
      <c r="N270" s="1">
        <v>3</v>
      </c>
      <c r="O270" s="5" t="s">
        <v>525</v>
      </c>
      <c r="P270" s="1">
        <v>4</v>
      </c>
      <c r="S270" s="1">
        <v>335.18477000000001</v>
      </c>
      <c r="T270" s="1">
        <f t="shared" si="16"/>
        <v>335.18450700000005</v>
      </c>
      <c r="U270" s="1">
        <f t="shared" si="17"/>
        <v>336.19259500000004</v>
      </c>
      <c r="V270" s="1">
        <f t="shared" si="18"/>
        <v>336.19233200000008</v>
      </c>
      <c r="W270" s="3">
        <f t="shared" si="19"/>
        <v>0.7822902991174302</v>
      </c>
    </row>
    <row r="271" spans="1:23" x14ac:dyDescent="0.25">
      <c r="A271" s="4" t="s">
        <v>881</v>
      </c>
      <c r="B271" s="4" t="s">
        <v>882</v>
      </c>
      <c r="C271" s="1" t="s">
        <v>373</v>
      </c>
      <c r="D271" s="1">
        <v>337.17516000000001</v>
      </c>
      <c r="E271" s="1">
        <v>4.7089999999999996</v>
      </c>
      <c r="F271" s="2">
        <v>109322681.971195</v>
      </c>
      <c r="G271" s="14">
        <v>2458582.0535343401</v>
      </c>
      <c r="H271" s="14" t="s">
        <v>880</v>
      </c>
      <c r="I271" s="5" t="s">
        <v>522</v>
      </c>
      <c r="J271" s="1">
        <v>15</v>
      </c>
      <c r="K271" s="5" t="s">
        <v>523</v>
      </c>
      <c r="L271" s="1">
        <v>23</v>
      </c>
      <c r="M271" s="5" t="s">
        <v>524</v>
      </c>
      <c r="N271" s="1">
        <v>5</v>
      </c>
      <c r="O271" s="5" t="s">
        <v>525</v>
      </c>
      <c r="P271" s="1">
        <v>4</v>
      </c>
      <c r="S271" s="1">
        <v>337.17516000000001</v>
      </c>
      <c r="T271" s="1">
        <f t="shared" si="16"/>
        <v>337.17500500000006</v>
      </c>
      <c r="U271" s="1">
        <f t="shared" si="17"/>
        <v>338.18298500000003</v>
      </c>
      <c r="V271" s="1">
        <f t="shared" si="18"/>
        <v>338.18283000000008</v>
      </c>
      <c r="W271" s="3">
        <f t="shared" si="19"/>
        <v>0.45833196188500491</v>
      </c>
    </row>
    <row r="272" spans="1:23" x14ac:dyDescent="0.25">
      <c r="A272" s="1" t="s">
        <v>374</v>
      </c>
      <c r="B272" s="1" t="s">
        <v>788</v>
      </c>
      <c r="C272" s="1" t="s">
        <v>375</v>
      </c>
      <c r="D272" s="1">
        <v>343.24758000000003</v>
      </c>
      <c r="E272" s="1">
        <v>12.332000000000001</v>
      </c>
      <c r="F272" s="2">
        <v>33033394.0189014</v>
      </c>
      <c r="G272" s="14">
        <v>701035.53584252403</v>
      </c>
      <c r="H272" s="14">
        <v>171323.77030743699</v>
      </c>
      <c r="I272" s="5" t="s">
        <v>522</v>
      </c>
      <c r="J272" s="1">
        <v>17</v>
      </c>
      <c r="K272" s="5" t="s">
        <v>523</v>
      </c>
      <c r="L272" s="1">
        <v>33</v>
      </c>
      <c r="M272" s="5" t="s">
        <v>524</v>
      </c>
      <c r="N272" s="1">
        <v>3</v>
      </c>
      <c r="O272" s="5" t="s">
        <v>525</v>
      </c>
      <c r="P272" s="1">
        <v>4</v>
      </c>
      <c r="S272" s="1">
        <v>343.24758000000003</v>
      </c>
      <c r="T272" s="1">
        <f t="shared" si="16"/>
        <v>343.24710700000003</v>
      </c>
      <c r="U272" s="1">
        <f t="shared" si="17"/>
        <v>344.25540500000005</v>
      </c>
      <c r="V272" s="1">
        <f t="shared" si="18"/>
        <v>344.25493200000005</v>
      </c>
      <c r="W272" s="3">
        <f t="shared" si="19"/>
        <v>1.37398176767298</v>
      </c>
    </row>
    <row r="273" spans="1:23" x14ac:dyDescent="0.25">
      <c r="A273" s="1" t="s">
        <v>374</v>
      </c>
      <c r="B273" s="1" t="s">
        <v>788</v>
      </c>
      <c r="C273" s="1" t="s">
        <v>375</v>
      </c>
      <c r="D273" s="1">
        <v>343.24758000000003</v>
      </c>
      <c r="E273" s="1">
        <v>11.955</v>
      </c>
      <c r="F273" s="2">
        <v>31621165.687868599</v>
      </c>
      <c r="G273" s="14">
        <v>613075.36265583395</v>
      </c>
      <c r="H273" s="14" t="s">
        <v>880</v>
      </c>
      <c r="I273" s="5" t="s">
        <v>522</v>
      </c>
      <c r="J273" s="1">
        <v>17</v>
      </c>
      <c r="K273" s="5" t="s">
        <v>523</v>
      </c>
      <c r="L273" s="1">
        <v>33</v>
      </c>
      <c r="M273" s="5" t="s">
        <v>524</v>
      </c>
      <c r="N273" s="1">
        <v>3</v>
      </c>
      <c r="O273" s="5" t="s">
        <v>525</v>
      </c>
      <c r="P273" s="1">
        <v>4</v>
      </c>
      <c r="S273" s="1">
        <v>343.24758000000003</v>
      </c>
      <c r="T273" s="1">
        <f t="shared" si="16"/>
        <v>343.24710700000003</v>
      </c>
      <c r="U273" s="1">
        <f t="shared" si="17"/>
        <v>344.25540500000005</v>
      </c>
      <c r="V273" s="1">
        <f t="shared" si="18"/>
        <v>344.25493200000005</v>
      </c>
      <c r="W273" s="3">
        <f t="shared" si="19"/>
        <v>1.37398176767298</v>
      </c>
    </row>
    <row r="274" spans="1:23" x14ac:dyDescent="0.25">
      <c r="A274" s="1" t="s">
        <v>374</v>
      </c>
      <c r="B274" s="1" t="s">
        <v>788</v>
      </c>
      <c r="C274" s="1" t="s">
        <v>375</v>
      </c>
      <c r="D274" s="1">
        <v>343.24758000000003</v>
      </c>
      <c r="E274" s="1">
        <v>11.846</v>
      </c>
      <c r="F274" s="2">
        <v>27293321.370882001</v>
      </c>
      <c r="G274" s="14">
        <v>672855.08681713999</v>
      </c>
      <c r="H274" s="14" t="s">
        <v>880</v>
      </c>
      <c r="I274" s="5" t="s">
        <v>522</v>
      </c>
      <c r="J274" s="1">
        <v>17</v>
      </c>
      <c r="K274" s="5" t="s">
        <v>523</v>
      </c>
      <c r="L274" s="1">
        <v>33</v>
      </c>
      <c r="M274" s="5" t="s">
        <v>524</v>
      </c>
      <c r="N274" s="1">
        <v>3</v>
      </c>
      <c r="O274" s="5" t="s">
        <v>525</v>
      </c>
      <c r="P274" s="1">
        <v>4</v>
      </c>
      <c r="S274" s="1">
        <v>343.24758000000003</v>
      </c>
      <c r="T274" s="1">
        <f t="shared" si="16"/>
        <v>343.24710700000003</v>
      </c>
      <c r="U274" s="1">
        <f t="shared" si="17"/>
        <v>344.25540500000005</v>
      </c>
      <c r="V274" s="1">
        <f t="shared" si="18"/>
        <v>344.25493200000005</v>
      </c>
      <c r="W274" s="3">
        <f t="shared" si="19"/>
        <v>1.37398176767298</v>
      </c>
    </row>
    <row r="275" spans="1:23" x14ac:dyDescent="0.25">
      <c r="A275" s="1" t="s">
        <v>376</v>
      </c>
      <c r="B275" s="1" t="s">
        <v>789</v>
      </c>
      <c r="C275" s="1" t="s">
        <v>375</v>
      </c>
      <c r="D275" s="1">
        <v>343.24758000000003</v>
      </c>
      <c r="E275" s="1">
        <v>12.098000000000001</v>
      </c>
      <c r="F275" s="2">
        <v>18575483.831041299</v>
      </c>
      <c r="G275" s="14" t="s">
        <v>880</v>
      </c>
      <c r="H275" s="14" t="s">
        <v>880</v>
      </c>
      <c r="I275" s="5" t="s">
        <v>522</v>
      </c>
      <c r="J275" s="1">
        <v>17</v>
      </c>
      <c r="K275" s="5" t="s">
        <v>523</v>
      </c>
      <c r="L275" s="1">
        <v>33</v>
      </c>
      <c r="M275" s="5" t="s">
        <v>524</v>
      </c>
      <c r="N275" s="1">
        <v>3</v>
      </c>
      <c r="O275" s="5" t="s">
        <v>525</v>
      </c>
      <c r="P275" s="1">
        <v>4</v>
      </c>
      <c r="S275" s="1">
        <v>343.24758000000003</v>
      </c>
      <c r="T275" s="1">
        <f t="shared" si="16"/>
        <v>343.24710700000003</v>
      </c>
      <c r="U275" s="1">
        <f t="shared" si="17"/>
        <v>344.25540500000005</v>
      </c>
      <c r="V275" s="1">
        <f t="shared" si="18"/>
        <v>344.25493200000005</v>
      </c>
      <c r="W275" s="3">
        <f t="shared" si="19"/>
        <v>1.37398176767298</v>
      </c>
    </row>
    <row r="276" spans="1:23" x14ac:dyDescent="0.25">
      <c r="A276" s="1" t="s">
        <v>374</v>
      </c>
      <c r="B276" s="1" t="s">
        <v>788</v>
      </c>
      <c r="C276" s="1" t="s">
        <v>375</v>
      </c>
      <c r="D276" s="1">
        <v>343.24758000000003</v>
      </c>
      <c r="E276" s="1">
        <v>12.512</v>
      </c>
      <c r="F276" s="2">
        <v>18401038.649387401</v>
      </c>
      <c r="G276" s="14" t="s">
        <v>880</v>
      </c>
      <c r="H276" s="14" t="s">
        <v>880</v>
      </c>
      <c r="I276" s="5" t="s">
        <v>522</v>
      </c>
      <c r="J276" s="1">
        <v>17</v>
      </c>
      <c r="K276" s="5" t="s">
        <v>523</v>
      </c>
      <c r="L276" s="1">
        <v>33</v>
      </c>
      <c r="M276" s="5" t="s">
        <v>524</v>
      </c>
      <c r="N276" s="1">
        <v>3</v>
      </c>
      <c r="O276" s="5" t="s">
        <v>525</v>
      </c>
      <c r="P276" s="1">
        <v>4</v>
      </c>
      <c r="S276" s="1">
        <v>343.24758000000003</v>
      </c>
      <c r="T276" s="1">
        <f t="shared" si="16"/>
        <v>343.24710700000003</v>
      </c>
      <c r="U276" s="1">
        <f t="shared" si="17"/>
        <v>344.25540500000005</v>
      </c>
      <c r="V276" s="1">
        <f t="shared" si="18"/>
        <v>344.25493200000005</v>
      </c>
      <c r="W276" s="3">
        <f t="shared" si="19"/>
        <v>1.37398176767298</v>
      </c>
    </row>
    <row r="277" spans="1:23" x14ac:dyDescent="0.25">
      <c r="A277" s="1" t="s">
        <v>377</v>
      </c>
      <c r="B277" s="1" t="s">
        <v>790</v>
      </c>
      <c r="C277" s="1" t="s">
        <v>378</v>
      </c>
      <c r="D277" s="1">
        <v>344.20629000000002</v>
      </c>
      <c r="E277" s="1">
        <v>4.5599999999999996</v>
      </c>
      <c r="F277" s="2">
        <v>17358952.611097801</v>
      </c>
      <c r="G277" s="14" t="s">
        <v>880</v>
      </c>
      <c r="H277" s="14" t="s">
        <v>880</v>
      </c>
      <c r="I277" s="5" t="s">
        <v>522</v>
      </c>
      <c r="J277" s="1">
        <v>15</v>
      </c>
      <c r="K277" s="5" t="s">
        <v>523</v>
      </c>
      <c r="L277" s="1">
        <v>28</v>
      </c>
      <c r="M277" s="5" t="s">
        <v>524</v>
      </c>
      <c r="N277" s="1">
        <v>4</v>
      </c>
      <c r="O277" s="5" t="s">
        <v>525</v>
      </c>
      <c r="P277" s="1">
        <v>5</v>
      </c>
      <c r="S277" s="1">
        <v>344.20629000000002</v>
      </c>
      <c r="T277" s="1">
        <f t="shared" si="16"/>
        <v>344.20597100000003</v>
      </c>
      <c r="U277" s="1">
        <f t="shared" si="17"/>
        <v>345.21411500000005</v>
      </c>
      <c r="V277" s="1">
        <f t="shared" si="18"/>
        <v>345.21379600000006</v>
      </c>
      <c r="W277" s="3">
        <f t="shared" si="19"/>
        <v>0.92406503936595352</v>
      </c>
    </row>
    <row r="278" spans="1:23" x14ac:dyDescent="0.25">
      <c r="A278" s="1" t="s">
        <v>379</v>
      </c>
      <c r="B278" s="1" t="s">
        <v>791</v>
      </c>
      <c r="C278" s="1" t="s">
        <v>380</v>
      </c>
      <c r="D278" s="1">
        <v>344.21717999999998</v>
      </c>
      <c r="E278" s="1">
        <v>3.8330000000000002</v>
      </c>
      <c r="F278" s="2">
        <v>36236696.154785499</v>
      </c>
      <c r="G278" s="14" t="s">
        <v>880</v>
      </c>
      <c r="H278" s="14" t="s">
        <v>880</v>
      </c>
      <c r="I278" s="5" t="s">
        <v>522</v>
      </c>
      <c r="J278" s="1">
        <v>14</v>
      </c>
      <c r="K278" s="5" t="s">
        <v>523</v>
      </c>
      <c r="L278" s="1">
        <v>28</v>
      </c>
      <c r="M278" s="5" t="s">
        <v>524</v>
      </c>
      <c r="N278" s="1">
        <v>6</v>
      </c>
      <c r="O278" s="5" t="s">
        <v>525</v>
      </c>
      <c r="P278" s="1">
        <v>4</v>
      </c>
      <c r="S278" s="1">
        <v>344.21717999999998</v>
      </c>
      <c r="T278" s="1">
        <f t="shared" si="16"/>
        <v>344.21720400000004</v>
      </c>
      <c r="U278" s="1">
        <f t="shared" si="17"/>
        <v>345.22500500000001</v>
      </c>
      <c r="V278" s="1">
        <f t="shared" si="18"/>
        <v>345.22502900000006</v>
      </c>
      <c r="W278" s="3">
        <f t="shared" si="19"/>
        <v>-6.9519872654113565E-2</v>
      </c>
    </row>
    <row r="279" spans="1:23" x14ac:dyDescent="0.25">
      <c r="A279" s="1" t="s">
        <v>381</v>
      </c>
      <c r="B279" s="1" t="s">
        <v>792</v>
      </c>
      <c r="C279" s="1" t="s">
        <v>380</v>
      </c>
      <c r="D279" s="1">
        <v>344.21717999999998</v>
      </c>
      <c r="E279" s="1">
        <v>4.8630000000000004</v>
      </c>
      <c r="F279" s="2">
        <v>31445928.734870002</v>
      </c>
      <c r="G279" s="14" t="s">
        <v>880</v>
      </c>
      <c r="H279" s="14" t="s">
        <v>880</v>
      </c>
      <c r="I279" s="5" t="s">
        <v>522</v>
      </c>
      <c r="J279" s="1">
        <v>14</v>
      </c>
      <c r="K279" s="5" t="s">
        <v>523</v>
      </c>
      <c r="L279" s="1">
        <v>28</v>
      </c>
      <c r="M279" s="5" t="s">
        <v>524</v>
      </c>
      <c r="N279" s="1">
        <v>6</v>
      </c>
      <c r="O279" s="5" t="s">
        <v>525</v>
      </c>
      <c r="P279" s="1">
        <v>4</v>
      </c>
      <c r="S279" s="1">
        <v>344.21717999999998</v>
      </c>
      <c r="T279" s="1">
        <f t="shared" si="16"/>
        <v>344.21720400000004</v>
      </c>
      <c r="U279" s="1">
        <f t="shared" si="17"/>
        <v>345.22500500000001</v>
      </c>
      <c r="V279" s="1">
        <f t="shared" si="18"/>
        <v>345.22502900000006</v>
      </c>
      <c r="W279" s="3">
        <f t="shared" si="19"/>
        <v>-6.9519872654113565E-2</v>
      </c>
    </row>
    <row r="280" spans="1:23" x14ac:dyDescent="0.25">
      <c r="A280" s="1" t="s">
        <v>382</v>
      </c>
      <c r="B280" s="1" t="s">
        <v>793</v>
      </c>
      <c r="C280" s="1" t="s">
        <v>380</v>
      </c>
      <c r="D280" s="1">
        <v>344.21717999999998</v>
      </c>
      <c r="E280" s="1">
        <v>7.27</v>
      </c>
      <c r="F280" s="2">
        <v>12908389.469877999</v>
      </c>
      <c r="G280" s="14" t="s">
        <v>880</v>
      </c>
      <c r="H280" s="14" t="s">
        <v>880</v>
      </c>
      <c r="I280" s="5" t="s">
        <v>522</v>
      </c>
      <c r="J280" s="1">
        <v>14</v>
      </c>
      <c r="K280" s="5" t="s">
        <v>523</v>
      </c>
      <c r="L280" s="1">
        <v>28</v>
      </c>
      <c r="M280" s="5" t="s">
        <v>524</v>
      </c>
      <c r="N280" s="1">
        <v>6</v>
      </c>
      <c r="O280" s="5" t="s">
        <v>525</v>
      </c>
      <c r="P280" s="1">
        <v>4</v>
      </c>
      <c r="S280" s="1">
        <v>344.21717999999998</v>
      </c>
      <c r="T280" s="1">
        <f t="shared" si="16"/>
        <v>344.21720400000004</v>
      </c>
      <c r="U280" s="1">
        <f t="shared" si="17"/>
        <v>345.22500500000001</v>
      </c>
      <c r="V280" s="1">
        <f t="shared" si="18"/>
        <v>345.22502900000006</v>
      </c>
      <c r="W280" s="3">
        <f t="shared" si="19"/>
        <v>-6.9519872654113565E-2</v>
      </c>
    </row>
    <row r="281" spans="1:23" x14ac:dyDescent="0.25">
      <c r="A281" s="1" t="s">
        <v>383</v>
      </c>
      <c r="B281" s="1" t="s">
        <v>794</v>
      </c>
      <c r="C281" s="1" t="s">
        <v>380</v>
      </c>
      <c r="D281" s="1">
        <v>344.21717999999998</v>
      </c>
      <c r="E281" s="1">
        <v>6.665</v>
      </c>
      <c r="F281" s="2">
        <v>11674958.178000599</v>
      </c>
      <c r="G281" s="14" t="s">
        <v>880</v>
      </c>
      <c r="H281" s="14" t="s">
        <v>880</v>
      </c>
      <c r="I281" s="5" t="s">
        <v>522</v>
      </c>
      <c r="J281" s="1">
        <v>14</v>
      </c>
      <c r="K281" s="5" t="s">
        <v>523</v>
      </c>
      <c r="L281" s="1">
        <v>28</v>
      </c>
      <c r="M281" s="5" t="s">
        <v>524</v>
      </c>
      <c r="N281" s="1">
        <v>6</v>
      </c>
      <c r="O281" s="5" t="s">
        <v>525</v>
      </c>
      <c r="P281" s="1">
        <v>4</v>
      </c>
      <c r="S281" s="1">
        <v>344.21717999999998</v>
      </c>
      <c r="T281" s="1">
        <f t="shared" si="16"/>
        <v>344.21720400000004</v>
      </c>
      <c r="U281" s="1">
        <f t="shared" si="17"/>
        <v>345.22500500000001</v>
      </c>
      <c r="V281" s="1">
        <f t="shared" si="18"/>
        <v>345.22502900000006</v>
      </c>
      <c r="W281" s="3">
        <f t="shared" si="19"/>
        <v>-6.9519872654113565E-2</v>
      </c>
    </row>
    <row r="282" spans="1:23" x14ac:dyDescent="0.25">
      <c r="A282" s="1" t="s">
        <v>384</v>
      </c>
      <c r="B282" s="1" t="s">
        <v>795</v>
      </c>
      <c r="C282" s="1" t="s">
        <v>380</v>
      </c>
      <c r="D282" s="1">
        <v>344.21730000000002</v>
      </c>
      <c r="E282" s="1">
        <v>2.448</v>
      </c>
      <c r="F282" s="2">
        <v>36736061.514702298</v>
      </c>
      <c r="G282" s="14" t="s">
        <v>880</v>
      </c>
      <c r="H282" s="14" t="s">
        <v>880</v>
      </c>
      <c r="I282" s="5" t="s">
        <v>522</v>
      </c>
      <c r="J282" s="1">
        <v>14</v>
      </c>
      <c r="K282" s="5" t="s">
        <v>523</v>
      </c>
      <c r="L282" s="1">
        <v>28</v>
      </c>
      <c r="M282" s="5" t="s">
        <v>524</v>
      </c>
      <c r="N282" s="1">
        <v>6</v>
      </c>
      <c r="O282" s="5" t="s">
        <v>525</v>
      </c>
      <c r="P282" s="1">
        <v>4</v>
      </c>
      <c r="S282" s="1">
        <v>344.21730000000002</v>
      </c>
      <c r="T282" s="1">
        <f t="shared" si="16"/>
        <v>344.21720400000004</v>
      </c>
      <c r="U282" s="1">
        <f t="shared" si="17"/>
        <v>345.22512500000005</v>
      </c>
      <c r="V282" s="1">
        <f t="shared" si="18"/>
        <v>345.22502900000006</v>
      </c>
      <c r="W282" s="3">
        <f t="shared" si="19"/>
        <v>0.27807948995782966</v>
      </c>
    </row>
    <row r="283" spans="1:23" x14ac:dyDescent="0.25">
      <c r="A283" s="1" t="s">
        <v>385</v>
      </c>
      <c r="B283" s="1" t="s">
        <v>796</v>
      </c>
      <c r="C283" s="1" t="s">
        <v>386</v>
      </c>
      <c r="D283" s="1">
        <v>345.22672999999998</v>
      </c>
      <c r="E283" s="1">
        <v>11.590999999999999</v>
      </c>
      <c r="F283" s="2">
        <v>18288114.628023699</v>
      </c>
      <c r="G283" s="14" t="s">
        <v>880</v>
      </c>
      <c r="H283" s="14" t="s">
        <v>880</v>
      </c>
      <c r="I283" s="5" t="s">
        <v>522</v>
      </c>
      <c r="J283" s="1">
        <v>16</v>
      </c>
      <c r="K283" s="5" t="s">
        <v>523</v>
      </c>
      <c r="L283" s="1">
        <v>31</v>
      </c>
      <c r="M283" s="5" t="s">
        <v>524</v>
      </c>
      <c r="N283" s="1">
        <v>3</v>
      </c>
      <c r="O283" s="5" t="s">
        <v>525</v>
      </c>
      <c r="P283" s="1">
        <v>5</v>
      </c>
      <c r="S283" s="1">
        <v>345.22672999999998</v>
      </c>
      <c r="T283" s="1">
        <f t="shared" si="16"/>
        <v>345.22637200000003</v>
      </c>
      <c r="U283" s="1">
        <f t="shared" si="17"/>
        <v>346.234555</v>
      </c>
      <c r="V283" s="1">
        <f t="shared" si="18"/>
        <v>346.23419700000005</v>
      </c>
      <c r="W283" s="3">
        <f t="shared" si="19"/>
        <v>1.033982209298604</v>
      </c>
    </row>
    <row r="284" spans="1:23" x14ac:dyDescent="0.25">
      <c r="A284" s="1" t="s">
        <v>385</v>
      </c>
      <c r="B284" s="1" t="s">
        <v>796</v>
      </c>
      <c r="C284" s="1" t="s">
        <v>386</v>
      </c>
      <c r="D284" s="1">
        <v>345.22678999999999</v>
      </c>
      <c r="E284" s="1">
        <v>11.004</v>
      </c>
      <c r="F284" s="2">
        <v>18686193.1851856</v>
      </c>
      <c r="G284" s="14" t="s">
        <v>880</v>
      </c>
      <c r="H284" s="14" t="s">
        <v>880</v>
      </c>
      <c r="I284" s="5" t="s">
        <v>522</v>
      </c>
      <c r="J284" s="1">
        <v>16</v>
      </c>
      <c r="K284" s="5" t="s">
        <v>523</v>
      </c>
      <c r="L284" s="1">
        <v>31</v>
      </c>
      <c r="M284" s="5" t="s">
        <v>524</v>
      </c>
      <c r="N284" s="1">
        <v>3</v>
      </c>
      <c r="O284" s="5" t="s">
        <v>525</v>
      </c>
      <c r="P284" s="1">
        <v>5</v>
      </c>
      <c r="S284" s="1">
        <v>345.22678999999999</v>
      </c>
      <c r="T284" s="1">
        <f t="shared" si="16"/>
        <v>345.22637200000003</v>
      </c>
      <c r="U284" s="1">
        <f t="shared" si="17"/>
        <v>346.23461500000002</v>
      </c>
      <c r="V284" s="1">
        <f t="shared" si="18"/>
        <v>346.23419700000005</v>
      </c>
      <c r="W284" s="3">
        <f t="shared" si="19"/>
        <v>1.2072753170820758</v>
      </c>
    </row>
    <row r="285" spans="1:23" x14ac:dyDescent="0.25">
      <c r="A285" s="1" t="s">
        <v>387</v>
      </c>
      <c r="B285" s="1" t="s">
        <v>797</v>
      </c>
      <c r="C285" s="1" t="s">
        <v>388</v>
      </c>
      <c r="D285" s="1">
        <v>346.18556000000001</v>
      </c>
      <c r="E285" s="1">
        <v>4.0049999999999999</v>
      </c>
      <c r="F285" s="2">
        <v>23277613.874016099</v>
      </c>
      <c r="G285" s="14" t="s">
        <v>880</v>
      </c>
      <c r="H285" s="14" t="s">
        <v>880</v>
      </c>
      <c r="I285" s="5" t="s">
        <v>522</v>
      </c>
      <c r="J285" s="1">
        <v>14</v>
      </c>
      <c r="K285" s="5" t="s">
        <v>523</v>
      </c>
      <c r="L285" s="1">
        <v>26</v>
      </c>
      <c r="M285" s="5" t="s">
        <v>524</v>
      </c>
      <c r="N285" s="1">
        <v>4</v>
      </c>
      <c r="O285" s="5" t="s">
        <v>525</v>
      </c>
      <c r="P285" s="1">
        <v>6</v>
      </c>
      <c r="S285" s="1">
        <v>346.18556000000001</v>
      </c>
      <c r="T285" s="1">
        <f t="shared" si="16"/>
        <v>346.18523600000003</v>
      </c>
      <c r="U285" s="1">
        <f t="shared" si="17"/>
        <v>347.19338500000003</v>
      </c>
      <c r="V285" s="1">
        <f t="shared" si="18"/>
        <v>347.19306100000006</v>
      </c>
      <c r="W285" s="3">
        <f t="shared" si="19"/>
        <v>0.93319837396688776</v>
      </c>
    </row>
    <row r="286" spans="1:23" x14ac:dyDescent="0.25">
      <c r="A286" s="1" t="s">
        <v>389</v>
      </c>
      <c r="B286" s="1" t="s">
        <v>798</v>
      </c>
      <c r="C286" s="1" t="s">
        <v>390</v>
      </c>
      <c r="D286" s="1">
        <v>349.16759000000002</v>
      </c>
      <c r="E286" s="1">
        <v>9.0009999999999994</v>
      </c>
      <c r="F286" s="2">
        <v>22367107.104075301</v>
      </c>
      <c r="G286" s="14" t="s">
        <v>880</v>
      </c>
      <c r="H286" s="14" t="s">
        <v>880</v>
      </c>
      <c r="I286" s="5" t="s">
        <v>522</v>
      </c>
      <c r="J286" s="1">
        <v>14</v>
      </c>
      <c r="K286" s="5" t="s">
        <v>523</v>
      </c>
      <c r="L286" s="1">
        <v>27</v>
      </c>
      <c r="M286" s="5" t="s">
        <v>524</v>
      </c>
      <c r="N286" s="1">
        <v>3</v>
      </c>
      <c r="O286" s="5" t="s">
        <v>525</v>
      </c>
      <c r="P286" s="1">
        <v>5</v>
      </c>
      <c r="Q286" s="5" t="s">
        <v>526</v>
      </c>
      <c r="R286" s="1">
        <v>1</v>
      </c>
      <c r="S286" s="1">
        <v>349.16759000000002</v>
      </c>
      <c r="T286" s="1">
        <f t="shared" si="16"/>
        <v>349.16714400000001</v>
      </c>
      <c r="U286" s="1">
        <f t="shared" si="17"/>
        <v>350.17541500000004</v>
      </c>
      <c r="V286" s="1">
        <f t="shared" si="18"/>
        <v>350.17496900000003</v>
      </c>
      <c r="W286" s="3">
        <f t="shared" si="19"/>
        <v>1.2736490026242469</v>
      </c>
    </row>
    <row r="287" spans="1:23" x14ac:dyDescent="0.25">
      <c r="A287" s="1" t="s">
        <v>391</v>
      </c>
      <c r="B287" s="1" t="s">
        <v>799</v>
      </c>
      <c r="C287" s="1" t="s">
        <v>392</v>
      </c>
      <c r="D287" s="1">
        <v>357.26317</v>
      </c>
      <c r="E287" s="1">
        <v>13.298999999999999</v>
      </c>
      <c r="F287" s="2">
        <v>29518513.081245799</v>
      </c>
      <c r="G287" s="14" t="s">
        <v>880</v>
      </c>
      <c r="H287" s="14" t="s">
        <v>880</v>
      </c>
      <c r="I287" s="5" t="s">
        <v>522</v>
      </c>
      <c r="J287" s="1">
        <v>18</v>
      </c>
      <c r="K287" s="5" t="s">
        <v>523</v>
      </c>
      <c r="L287" s="1">
        <v>35</v>
      </c>
      <c r="M287" s="5" t="s">
        <v>524</v>
      </c>
      <c r="N287" s="1">
        <v>3</v>
      </c>
      <c r="O287" s="5" t="s">
        <v>525</v>
      </c>
      <c r="P287" s="1">
        <v>4</v>
      </c>
      <c r="S287" s="1">
        <v>357.26317</v>
      </c>
      <c r="T287" s="1">
        <f t="shared" si="16"/>
        <v>357.26275700000002</v>
      </c>
      <c r="U287" s="1">
        <f t="shared" si="17"/>
        <v>358.27099500000003</v>
      </c>
      <c r="V287" s="1">
        <f t="shared" si="18"/>
        <v>358.27058200000005</v>
      </c>
      <c r="W287" s="3">
        <f t="shared" si="19"/>
        <v>1.1527600108134379</v>
      </c>
    </row>
    <row r="288" spans="1:23" x14ac:dyDescent="0.25">
      <c r="A288" s="1" t="s">
        <v>391</v>
      </c>
      <c r="B288" s="1" t="s">
        <v>799</v>
      </c>
      <c r="C288" s="1" t="s">
        <v>392</v>
      </c>
      <c r="D288" s="1">
        <v>357.26317</v>
      </c>
      <c r="E288" s="1">
        <v>14.013</v>
      </c>
      <c r="F288" s="2">
        <v>27090973.614983499</v>
      </c>
      <c r="G288" s="14" t="s">
        <v>880</v>
      </c>
      <c r="H288" s="14" t="s">
        <v>880</v>
      </c>
      <c r="I288" s="5" t="s">
        <v>522</v>
      </c>
      <c r="J288" s="1">
        <v>18</v>
      </c>
      <c r="K288" s="5" t="s">
        <v>523</v>
      </c>
      <c r="L288" s="1">
        <v>35</v>
      </c>
      <c r="M288" s="5" t="s">
        <v>524</v>
      </c>
      <c r="N288" s="1">
        <v>3</v>
      </c>
      <c r="O288" s="5" t="s">
        <v>525</v>
      </c>
      <c r="P288" s="1">
        <v>4</v>
      </c>
      <c r="S288" s="1">
        <v>357.26317</v>
      </c>
      <c r="T288" s="1">
        <f t="shared" si="16"/>
        <v>357.26275700000002</v>
      </c>
      <c r="U288" s="1">
        <f t="shared" si="17"/>
        <v>358.27099500000003</v>
      </c>
      <c r="V288" s="1">
        <f t="shared" si="18"/>
        <v>358.27058200000005</v>
      </c>
      <c r="W288" s="3">
        <f t="shared" si="19"/>
        <v>1.1527600108134379</v>
      </c>
    </row>
    <row r="289" spans="1:23" x14ac:dyDescent="0.25">
      <c r="A289" s="1" t="s">
        <v>393</v>
      </c>
      <c r="B289" s="1" t="s">
        <v>800</v>
      </c>
      <c r="C289" s="1" t="s">
        <v>394</v>
      </c>
      <c r="D289" s="1">
        <v>358.22181999999998</v>
      </c>
      <c r="E289" s="1">
        <v>8.6460000000000008</v>
      </c>
      <c r="F289" s="2">
        <v>19072670.580225099</v>
      </c>
      <c r="G289" s="14" t="s">
        <v>880</v>
      </c>
      <c r="H289" s="14" t="s">
        <v>880</v>
      </c>
      <c r="I289" s="5" t="s">
        <v>522</v>
      </c>
      <c r="J289" s="1">
        <v>16</v>
      </c>
      <c r="K289" s="5" t="s">
        <v>523</v>
      </c>
      <c r="L289" s="1">
        <v>30</v>
      </c>
      <c r="M289" s="5" t="s">
        <v>524</v>
      </c>
      <c r="N289" s="1">
        <v>4</v>
      </c>
      <c r="O289" s="5" t="s">
        <v>525</v>
      </c>
      <c r="P289" s="1">
        <v>5</v>
      </c>
      <c r="S289" s="1">
        <v>358.22181999999998</v>
      </c>
      <c r="T289" s="1">
        <f t="shared" si="16"/>
        <v>358.22162100000003</v>
      </c>
      <c r="U289" s="1">
        <f t="shared" si="17"/>
        <v>359.229645</v>
      </c>
      <c r="V289" s="1">
        <f t="shared" si="18"/>
        <v>359.22944600000005</v>
      </c>
      <c r="W289" s="3">
        <f t="shared" si="19"/>
        <v>0.55396349650112098</v>
      </c>
    </row>
    <row r="290" spans="1:23" x14ac:dyDescent="0.25">
      <c r="A290" s="1" t="s">
        <v>395</v>
      </c>
      <c r="B290" s="1" t="s">
        <v>801</v>
      </c>
      <c r="C290" s="1" t="s">
        <v>394</v>
      </c>
      <c r="D290" s="1">
        <v>358.22199999999998</v>
      </c>
      <c r="E290" s="1">
        <v>11.119</v>
      </c>
      <c r="F290" s="2">
        <v>27444799.9408026</v>
      </c>
      <c r="G290" s="14" t="s">
        <v>880</v>
      </c>
      <c r="H290" s="14" t="s">
        <v>880</v>
      </c>
      <c r="I290" s="5" t="s">
        <v>522</v>
      </c>
      <c r="J290" s="1">
        <v>16</v>
      </c>
      <c r="K290" s="5" t="s">
        <v>523</v>
      </c>
      <c r="L290" s="1">
        <v>30</v>
      </c>
      <c r="M290" s="5" t="s">
        <v>524</v>
      </c>
      <c r="N290" s="1">
        <v>4</v>
      </c>
      <c r="O290" s="5" t="s">
        <v>525</v>
      </c>
      <c r="P290" s="1">
        <v>5</v>
      </c>
      <c r="S290" s="1">
        <v>358.22199999999998</v>
      </c>
      <c r="T290" s="1">
        <f t="shared" si="16"/>
        <v>358.22162100000003</v>
      </c>
      <c r="U290" s="1">
        <f t="shared" si="17"/>
        <v>359.22982500000001</v>
      </c>
      <c r="V290" s="1">
        <f t="shared" si="18"/>
        <v>359.22944600000005</v>
      </c>
      <c r="W290" s="3">
        <f t="shared" si="19"/>
        <v>1.0550360060199844</v>
      </c>
    </row>
    <row r="291" spans="1:23" x14ac:dyDescent="0.25">
      <c r="A291" s="1" t="s">
        <v>396</v>
      </c>
      <c r="B291" s="1" t="s">
        <v>802</v>
      </c>
      <c r="C291" s="1" t="s">
        <v>397</v>
      </c>
      <c r="D291" s="1">
        <v>358.23302000000001</v>
      </c>
      <c r="E291" s="1">
        <v>7.0250000000000004</v>
      </c>
      <c r="F291" s="2">
        <v>146136302.36547101</v>
      </c>
      <c r="G291" s="14">
        <v>1550350.0020681501</v>
      </c>
      <c r="H291" s="14">
        <v>116068.66909803</v>
      </c>
      <c r="I291" s="5" t="s">
        <v>522</v>
      </c>
      <c r="J291" s="1">
        <v>15</v>
      </c>
      <c r="K291" s="5" t="s">
        <v>523</v>
      </c>
      <c r="L291" s="1">
        <v>30</v>
      </c>
      <c r="M291" s="5" t="s">
        <v>524</v>
      </c>
      <c r="N291" s="1">
        <v>6</v>
      </c>
      <c r="O291" s="5" t="s">
        <v>525</v>
      </c>
      <c r="P291" s="1">
        <v>4</v>
      </c>
      <c r="S291" s="1">
        <v>358.23302000000001</v>
      </c>
      <c r="T291" s="1">
        <f t="shared" si="16"/>
        <v>358.23285400000003</v>
      </c>
      <c r="U291" s="1">
        <f t="shared" si="17"/>
        <v>359.24084500000004</v>
      </c>
      <c r="V291" s="1">
        <f t="shared" si="18"/>
        <v>359.24067900000006</v>
      </c>
      <c r="W291" s="3">
        <f t="shared" si="19"/>
        <v>0.46208575387642609</v>
      </c>
    </row>
    <row r="292" spans="1:23" x14ac:dyDescent="0.25">
      <c r="A292" s="1" t="s">
        <v>398</v>
      </c>
      <c r="B292" s="1" t="s">
        <v>803</v>
      </c>
      <c r="C292" s="1" t="s">
        <v>397</v>
      </c>
      <c r="D292" s="1">
        <v>358.23302000000001</v>
      </c>
      <c r="E292" s="1">
        <v>6.2469999999999999</v>
      </c>
      <c r="F292" s="2">
        <v>30743139.628635801</v>
      </c>
      <c r="G292" s="14">
        <v>712253.48615231505</v>
      </c>
      <c r="H292" s="14" t="s">
        <v>880</v>
      </c>
      <c r="I292" s="5" t="s">
        <v>522</v>
      </c>
      <c r="J292" s="1">
        <v>15</v>
      </c>
      <c r="K292" s="5" t="s">
        <v>523</v>
      </c>
      <c r="L292" s="1">
        <v>30</v>
      </c>
      <c r="M292" s="5" t="s">
        <v>524</v>
      </c>
      <c r="N292" s="1">
        <v>6</v>
      </c>
      <c r="O292" s="5" t="s">
        <v>525</v>
      </c>
      <c r="P292" s="1">
        <v>4</v>
      </c>
      <c r="S292" s="1">
        <v>358.23302000000001</v>
      </c>
      <c r="T292" s="1">
        <f t="shared" si="16"/>
        <v>358.23285400000003</v>
      </c>
      <c r="U292" s="1">
        <f t="shared" si="17"/>
        <v>359.24084500000004</v>
      </c>
      <c r="V292" s="1">
        <f t="shared" si="18"/>
        <v>359.24067900000006</v>
      </c>
      <c r="W292" s="3">
        <f t="shared" si="19"/>
        <v>0.46208575387642609</v>
      </c>
    </row>
    <row r="293" spans="1:23" x14ac:dyDescent="0.25">
      <c r="A293" s="1" t="s">
        <v>399</v>
      </c>
      <c r="B293" s="1" t="s">
        <v>804</v>
      </c>
      <c r="C293" s="1" t="s">
        <v>397</v>
      </c>
      <c r="D293" s="1">
        <v>358.23316999999997</v>
      </c>
      <c r="E293" s="1">
        <v>4.7869999999999999</v>
      </c>
      <c r="F293" s="2">
        <v>25614904.616830699</v>
      </c>
      <c r="G293" s="14" t="s">
        <v>880</v>
      </c>
      <c r="H293" s="14" t="s">
        <v>880</v>
      </c>
      <c r="I293" s="5" t="s">
        <v>522</v>
      </c>
      <c r="J293" s="1">
        <v>15</v>
      </c>
      <c r="K293" s="5" t="s">
        <v>523</v>
      </c>
      <c r="L293" s="1">
        <v>30</v>
      </c>
      <c r="M293" s="5" t="s">
        <v>524</v>
      </c>
      <c r="N293" s="1">
        <v>6</v>
      </c>
      <c r="O293" s="5" t="s">
        <v>525</v>
      </c>
      <c r="P293" s="1">
        <v>4</v>
      </c>
      <c r="S293" s="1">
        <v>358.23316999999997</v>
      </c>
      <c r="T293" s="1">
        <f t="shared" si="16"/>
        <v>358.23285400000003</v>
      </c>
      <c r="U293" s="1">
        <f t="shared" si="17"/>
        <v>359.240995</v>
      </c>
      <c r="V293" s="1">
        <f t="shared" si="18"/>
        <v>359.24067900000006</v>
      </c>
      <c r="W293" s="3">
        <f t="shared" si="19"/>
        <v>0.87963312178557895</v>
      </c>
    </row>
    <row r="294" spans="1:23" x14ac:dyDescent="0.25">
      <c r="A294" s="1" t="s">
        <v>400</v>
      </c>
      <c r="B294" s="1" t="s">
        <v>805</v>
      </c>
      <c r="C294" s="1" t="s">
        <v>401</v>
      </c>
      <c r="D294" s="1">
        <v>358.25835000000001</v>
      </c>
      <c r="E294" s="1">
        <v>8.5419999999999998</v>
      </c>
      <c r="F294" s="2">
        <v>29155318.604082301</v>
      </c>
      <c r="G294" s="14" t="s">
        <v>880</v>
      </c>
      <c r="H294" s="14" t="s">
        <v>880</v>
      </c>
      <c r="I294" s="5" t="s">
        <v>522</v>
      </c>
      <c r="J294" s="1">
        <v>17</v>
      </c>
      <c r="K294" s="5" t="s">
        <v>523</v>
      </c>
      <c r="L294" s="1">
        <v>34</v>
      </c>
      <c r="M294" s="5" t="s">
        <v>524</v>
      </c>
      <c r="N294" s="1">
        <v>4</v>
      </c>
      <c r="O294" s="5" t="s">
        <v>525</v>
      </c>
      <c r="P294" s="1">
        <v>4</v>
      </c>
      <c r="S294" s="1">
        <v>358.25835000000001</v>
      </c>
      <c r="T294" s="1">
        <f t="shared" si="16"/>
        <v>358.25800600000002</v>
      </c>
      <c r="U294" s="1">
        <f t="shared" si="17"/>
        <v>359.26617500000003</v>
      </c>
      <c r="V294" s="1">
        <f t="shared" si="18"/>
        <v>359.26583100000005</v>
      </c>
      <c r="W294" s="3">
        <f t="shared" si="19"/>
        <v>0.95750825795658456</v>
      </c>
    </row>
    <row r="295" spans="1:23" x14ac:dyDescent="0.25">
      <c r="A295" s="1" t="s">
        <v>402</v>
      </c>
      <c r="B295" s="1" t="s">
        <v>806</v>
      </c>
      <c r="C295" s="1" t="s">
        <v>403</v>
      </c>
      <c r="D295" s="1">
        <v>359.20618999999999</v>
      </c>
      <c r="E295" s="1">
        <v>11.965</v>
      </c>
      <c r="F295" s="2">
        <v>23582446.315115299</v>
      </c>
      <c r="G295" s="14" t="s">
        <v>880</v>
      </c>
      <c r="H295" s="14" t="s">
        <v>880</v>
      </c>
      <c r="I295" s="5" t="s">
        <v>522</v>
      </c>
      <c r="J295" s="1">
        <v>16</v>
      </c>
      <c r="K295" s="5" t="s">
        <v>523</v>
      </c>
      <c r="L295" s="1">
        <v>29</v>
      </c>
      <c r="M295" s="5" t="s">
        <v>524</v>
      </c>
      <c r="N295" s="1">
        <v>3</v>
      </c>
      <c r="O295" s="5" t="s">
        <v>525</v>
      </c>
      <c r="P295" s="1">
        <v>6</v>
      </c>
      <c r="S295" s="1">
        <v>359.20618999999999</v>
      </c>
      <c r="T295" s="1">
        <f t="shared" si="16"/>
        <v>359.20563700000002</v>
      </c>
      <c r="U295" s="1">
        <f t="shared" si="17"/>
        <v>360.21401500000002</v>
      </c>
      <c r="V295" s="1">
        <f t="shared" si="18"/>
        <v>360.21346200000005</v>
      </c>
      <c r="W295" s="3">
        <f t="shared" si="19"/>
        <v>1.5352008136998812</v>
      </c>
    </row>
    <row r="296" spans="1:23" x14ac:dyDescent="0.25">
      <c r="A296" s="1" t="s">
        <v>402</v>
      </c>
      <c r="B296" s="1" t="s">
        <v>806</v>
      </c>
      <c r="C296" s="1" t="s">
        <v>403</v>
      </c>
      <c r="D296" s="1">
        <v>359.20618999999999</v>
      </c>
      <c r="E296" s="1">
        <v>11.42</v>
      </c>
      <c r="F296" s="2">
        <v>22098610.612436</v>
      </c>
      <c r="G296" s="14" t="s">
        <v>880</v>
      </c>
      <c r="H296" s="14" t="s">
        <v>880</v>
      </c>
      <c r="I296" s="5" t="s">
        <v>522</v>
      </c>
      <c r="J296" s="1">
        <v>16</v>
      </c>
      <c r="K296" s="5" t="s">
        <v>523</v>
      </c>
      <c r="L296" s="1">
        <v>29</v>
      </c>
      <c r="M296" s="5" t="s">
        <v>524</v>
      </c>
      <c r="N296" s="1">
        <v>3</v>
      </c>
      <c r="O296" s="5" t="s">
        <v>525</v>
      </c>
      <c r="P296" s="1">
        <v>6</v>
      </c>
      <c r="S296" s="1">
        <v>359.20618999999999</v>
      </c>
      <c r="T296" s="1">
        <f t="shared" si="16"/>
        <v>359.20563700000002</v>
      </c>
      <c r="U296" s="1">
        <f t="shared" si="17"/>
        <v>360.21401500000002</v>
      </c>
      <c r="V296" s="1">
        <f t="shared" si="18"/>
        <v>360.21346200000005</v>
      </c>
      <c r="W296" s="3">
        <f t="shared" si="19"/>
        <v>1.5352008136998812</v>
      </c>
    </row>
    <row r="297" spans="1:23" x14ac:dyDescent="0.25">
      <c r="A297" s="1" t="s">
        <v>404</v>
      </c>
      <c r="B297" s="1" t="s">
        <v>807</v>
      </c>
      <c r="C297" s="1" t="s">
        <v>405</v>
      </c>
      <c r="D297" s="1">
        <v>359.21703000000002</v>
      </c>
      <c r="E297" s="1">
        <v>1.5069999999999999</v>
      </c>
      <c r="F297" s="2">
        <v>32225179.398987599</v>
      </c>
      <c r="G297" s="14" t="s">
        <v>880</v>
      </c>
      <c r="H297" s="14" t="s">
        <v>880</v>
      </c>
      <c r="I297" s="5" t="s">
        <v>522</v>
      </c>
      <c r="J297" s="1">
        <v>15</v>
      </c>
      <c r="K297" s="5" t="s">
        <v>523</v>
      </c>
      <c r="L297" s="1">
        <v>29</v>
      </c>
      <c r="M297" s="5" t="s">
        <v>524</v>
      </c>
      <c r="N297" s="1">
        <v>5</v>
      </c>
      <c r="O297" s="5" t="s">
        <v>525</v>
      </c>
      <c r="P297" s="1">
        <v>5</v>
      </c>
      <c r="S297" s="1">
        <v>359.21703000000002</v>
      </c>
      <c r="T297" s="1">
        <f t="shared" si="16"/>
        <v>359.21687000000003</v>
      </c>
      <c r="U297" s="1">
        <f t="shared" si="17"/>
        <v>360.22485500000005</v>
      </c>
      <c r="V297" s="1">
        <f t="shared" si="18"/>
        <v>360.22469500000005</v>
      </c>
      <c r="W297" s="3">
        <f t="shared" si="19"/>
        <v>0.44416721622581357</v>
      </c>
    </row>
    <row r="298" spans="1:23" x14ac:dyDescent="0.25">
      <c r="A298" s="1" t="s">
        <v>406</v>
      </c>
      <c r="B298" s="1" t="s">
        <v>808</v>
      </c>
      <c r="C298" s="1" t="s">
        <v>407</v>
      </c>
      <c r="D298" s="1">
        <v>360.21235999999999</v>
      </c>
      <c r="E298" s="1">
        <v>2.3820000000000001</v>
      </c>
      <c r="F298" s="2">
        <v>38223580.643110797</v>
      </c>
      <c r="G298" s="14">
        <v>839499.15177607699</v>
      </c>
      <c r="H298" s="14" t="s">
        <v>880</v>
      </c>
      <c r="I298" s="5" t="s">
        <v>522</v>
      </c>
      <c r="J298" s="1">
        <v>14</v>
      </c>
      <c r="K298" s="5" t="s">
        <v>523</v>
      </c>
      <c r="L298" s="1">
        <v>28</v>
      </c>
      <c r="M298" s="5" t="s">
        <v>524</v>
      </c>
      <c r="N298" s="1">
        <v>6</v>
      </c>
      <c r="O298" s="5" t="s">
        <v>525</v>
      </c>
      <c r="P298" s="1">
        <v>5</v>
      </c>
      <c r="S298" s="1">
        <v>360.21235999999999</v>
      </c>
      <c r="T298" s="1">
        <f t="shared" si="16"/>
        <v>360.21211900000003</v>
      </c>
      <c r="U298" s="1">
        <f t="shared" si="17"/>
        <v>361.22018500000001</v>
      </c>
      <c r="V298" s="1">
        <f t="shared" si="18"/>
        <v>361.21994400000005</v>
      </c>
      <c r="W298" s="3">
        <f t="shared" si="19"/>
        <v>0.6671835372411431</v>
      </c>
    </row>
    <row r="299" spans="1:23" x14ac:dyDescent="0.25">
      <c r="A299" s="1" t="s">
        <v>408</v>
      </c>
      <c r="B299" s="1" t="s">
        <v>809</v>
      </c>
      <c r="C299" s="1" t="s">
        <v>409</v>
      </c>
      <c r="D299" s="1">
        <v>365.19538999999997</v>
      </c>
      <c r="E299" s="1">
        <v>8.69</v>
      </c>
      <c r="F299" s="2">
        <v>21617109.825892799</v>
      </c>
      <c r="G299" s="14" t="s">
        <v>880</v>
      </c>
      <c r="H299" s="14" t="s">
        <v>880</v>
      </c>
      <c r="I299" s="5" t="s">
        <v>522</v>
      </c>
      <c r="J299" s="1">
        <v>18</v>
      </c>
      <c r="K299" s="5" t="s">
        <v>523</v>
      </c>
      <c r="L299" s="1">
        <v>27</v>
      </c>
      <c r="M299" s="5" t="s">
        <v>524</v>
      </c>
      <c r="N299" s="1">
        <v>3</v>
      </c>
      <c r="O299" s="5" t="s">
        <v>525</v>
      </c>
      <c r="P299" s="1">
        <v>5</v>
      </c>
      <c r="S299" s="1">
        <v>365.19538999999997</v>
      </c>
      <c r="T299" s="1">
        <f t="shared" si="16"/>
        <v>365.19507200000004</v>
      </c>
      <c r="U299" s="1">
        <f t="shared" si="17"/>
        <v>366.203215</v>
      </c>
      <c r="V299" s="1">
        <f t="shared" si="18"/>
        <v>366.20289700000006</v>
      </c>
      <c r="W299" s="3">
        <f t="shared" si="19"/>
        <v>0.86837106571576783</v>
      </c>
    </row>
    <row r="300" spans="1:23" x14ac:dyDescent="0.25">
      <c r="A300" s="1" t="s">
        <v>410</v>
      </c>
      <c r="B300" s="1" t="s">
        <v>810</v>
      </c>
      <c r="C300" s="1" t="s">
        <v>411</v>
      </c>
      <c r="D300" s="1">
        <v>367.17457999999999</v>
      </c>
      <c r="E300" s="1">
        <v>4.9400000000000004</v>
      </c>
      <c r="F300" s="2">
        <v>24120163.3676304</v>
      </c>
      <c r="G300" s="14" t="s">
        <v>880</v>
      </c>
      <c r="H300" s="14" t="s">
        <v>880</v>
      </c>
      <c r="I300" s="5" t="s">
        <v>522</v>
      </c>
      <c r="J300" s="1">
        <v>17</v>
      </c>
      <c r="K300" s="5" t="s">
        <v>523</v>
      </c>
      <c r="L300" s="1">
        <v>25</v>
      </c>
      <c r="M300" s="5" t="s">
        <v>524</v>
      </c>
      <c r="N300" s="1">
        <v>3</v>
      </c>
      <c r="O300" s="5" t="s">
        <v>525</v>
      </c>
      <c r="P300" s="1">
        <v>6</v>
      </c>
      <c r="S300" s="1">
        <v>367.17457999999999</v>
      </c>
      <c r="T300" s="1">
        <f t="shared" si="16"/>
        <v>367.17433700000004</v>
      </c>
      <c r="U300" s="1">
        <f t="shared" si="17"/>
        <v>368.18240500000002</v>
      </c>
      <c r="V300" s="1">
        <f t="shared" si="18"/>
        <v>368.18216200000006</v>
      </c>
      <c r="W300" s="3">
        <f t="shared" si="19"/>
        <v>0.65999938355220511</v>
      </c>
    </row>
    <row r="301" spans="1:23" x14ac:dyDescent="0.25">
      <c r="A301" s="1" t="s">
        <v>412</v>
      </c>
      <c r="B301" s="1" t="s">
        <v>811</v>
      </c>
      <c r="C301" s="1" t="s">
        <v>413</v>
      </c>
      <c r="D301" s="1">
        <v>372.23759999999999</v>
      </c>
      <c r="E301" s="1">
        <v>10.760999999999999</v>
      </c>
      <c r="F301" s="2">
        <v>39299804.052594997</v>
      </c>
      <c r="G301" s="14" t="s">
        <v>880</v>
      </c>
      <c r="H301" s="14" t="s">
        <v>880</v>
      </c>
      <c r="I301" s="5" t="s">
        <v>522</v>
      </c>
      <c r="J301" s="1">
        <v>17</v>
      </c>
      <c r="K301" s="5" t="s">
        <v>523</v>
      </c>
      <c r="L301" s="1">
        <v>32</v>
      </c>
      <c r="M301" s="5" t="s">
        <v>524</v>
      </c>
      <c r="N301" s="1">
        <v>4</v>
      </c>
      <c r="O301" s="5" t="s">
        <v>525</v>
      </c>
      <c r="P301" s="1">
        <v>5</v>
      </c>
      <c r="S301" s="1">
        <v>372.23759999999999</v>
      </c>
      <c r="T301" s="1">
        <f t="shared" si="16"/>
        <v>372.23727100000002</v>
      </c>
      <c r="U301" s="1">
        <f t="shared" si="17"/>
        <v>373.24542500000001</v>
      </c>
      <c r="V301" s="1">
        <f t="shared" si="18"/>
        <v>373.24509600000005</v>
      </c>
      <c r="W301" s="3">
        <f t="shared" si="19"/>
        <v>0.88145833258359185</v>
      </c>
    </row>
    <row r="302" spans="1:23" x14ac:dyDescent="0.25">
      <c r="A302" s="1" t="s">
        <v>414</v>
      </c>
      <c r="B302" s="1" t="s">
        <v>812</v>
      </c>
      <c r="C302" s="1" t="s">
        <v>413</v>
      </c>
      <c r="D302" s="1">
        <v>372.23759999999999</v>
      </c>
      <c r="E302" s="1">
        <v>11.404</v>
      </c>
      <c r="F302" s="2">
        <v>16899813.089563601</v>
      </c>
      <c r="G302" s="14" t="s">
        <v>880</v>
      </c>
      <c r="H302" s="14" t="s">
        <v>880</v>
      </c>
      <c r="I302" s="5" t="s">
        <v>522</v>
      </c>
      <c r="J302" s="1">
        <v>17</v>
      </c>
      <c r="K302" s="5" t="s">
        <v>523</v>
      </c>
      <c r="L302" s="1">
        <v>32</v>
      </c>
      <c r="M302" s="5" t="s">
        <v>524</v>
      </c>
      <c r="N302" s="1">
        <v>4</v>
      </c>
      <c r="O302" s="5" t="s">
        <v>525</v>
      </c>
      <c r="P302" s="1">
        <v>5</v>
      </c>
      <c r="S302" s="1">
        <v>372.23759999999999</v>
      </c>
      <c r="T302" s="1">
        <f t="shared" si="16"/>
        <v>372.23727100000002</v>
      </c>
      <c r="U302" s="1">
        <f t="shared" si="17"/>
        <v>373.24542500000001</v>
      </c>
      <c r="V302" s="1">
        <f t="shared" si="18"/>
        <v>373.24509600000005</v>
      </c>
      <c r="W302" s="3">
        <f t="shared" si="19"/>
        <v>0.88145833258359185</v>
      </c>
    </row>
    <row r="303" spans="1:23" x14ac:dyDescent="0.25">
      <c r="A303" s="1" t="s">
        <v>415</v>
      </c>
      <c r="B303" s="1" t="s">
        <v>813</v>
      </c>
      <c r="C303" s="1" t="s">
        <v>416</v>
      </c>
      <c r="D303" s="1">
        <v>372.24883</v>
      </c>
      <c r="E303" s="1">
        <v>6.8410000000000002</v>
      </c>
      <c r="F303" s="2">
        <v>9625475.7004770003</v>
      </c>
      <c r="G303" s="14" t="s">
        <v>880</v>
      </c>
      <c r="H303" s="14" t="s">
        <v>880</v>
      </c>
      <c r="I303" s="5" t="s">
        <v>522</v>
      </c>
      <c r="J303" s="1">
        <v>16</v>
      </c>
      <c r="K303" s="5" t="s">
        <v>523</v>
      </c>
      <c r="L303" s="1">
        <v>32</v>
      </c>
      <c r="M303" s="5" t="s">
        <v>524</v>
      </c>
      <c r="N303" s="1">
        <v>6</v>
      </c>
      <c r="O303" s="5" t="s">
        <v>525</v>
      </c>
      <c r="P303" s="1">
        <v>4</v>
      </c>
      <c r="S303" s="1">
        <v>372.24883</v>
      </c>
      <c r="T303" s="1">
        <f t="shared" si="16"/>
        <v>372.24850400000003</v>
      </c>
      <c r="U303" s="1">
        <f t="shared" si="17"/>
        <v>373.25665500000002</v>
      </c>
      <c r="V303" s="1">
        <f t="shared" si="18"/>
        <v>373.25632900000005</v>
      </c>
      <c r="W303" s="3">
        <f t="shared" si="19"/>
        <v>0.87339443338075839</v>
      </c>
    </row>
    <row r="304" spans="1:23" x14ac:dyDescent="0.25">
      <c r="A304" s="1" t="s">
        <v>417</v>
      </c>
      <c r="B304" s="1" t="s">
        <v>814</v>
      </c>
      <c r="C304" s="1" t="s">
        <v>418</v>
      </c>
      <c r="D304" s="1">
        <v>372.274</v>
      </c>
      <c r="E304" s="1">
        <v>10.265000000000001</v>
      </c>
      <c r="F304" s="2">
        <v>19319796.8381835</v>
      </c>
      <c r="G304" s="14" t="s">
        <v>880</v>
      </c>
      <c r="H304" s="14" t="s">
        <v>880</v>
      </c>
      <c r="I304" s="5" t="s">
        <v>522</v>
      </c>
      <c r="J304" s="1">
        <v>18</v>
      </c>
      <c r="K304" s="5" t="s">
        <v>523</v>
      </c>
      <c r="L304" s="1">
        <v>36</v>
      </c>
      <c r="M304" s="5" t="s">
        <v>524</v>
      </c>
      <c r="N304" s="1">
        <v>4</v>
      </c>
      <c r="O304" s="5" t="s">
        <v>525</v>
      </c>
      <c r="P304" s="1">
        <v>4</v>
      </c>
      <c r="S304" s="1">
        <v>372.274</v>
      </c>
      <c r="T304" s="1">
        <f t="shared" si="16"/>
        <v>372.27365600000002</v>
      </c>
      <c r="U304" s="1">
        <f t="shared" si="17"/>
        <v>373.28182500000003</v>
      </c>
      <c r="V304" s="1">
        <f t="shared" si="18"/>
        <v>373.28148100000004</v>
      </c>
      <c r="W304" s="3">
        <f t="shared" si="19"/>
        <v>0.92155656654216589</v>
      </c>
    </row>
    <row r="305" spans="1:23" x14ac:dyDescent="0.25">
      <c r="A305" s="1" t="s">
        <v>419</v>
      </c>
      <c r="B305" s="1" t="s">
        <v>815</v>
      </c>
      <c r="C305" s="1" t="s">
        <v>420</v>
      </c>
      <c r="D305" s="1">
        <v>373.22176000000002</v>
      </c>
      <c r="E305" s="1">
        <v>10.933999999999999</v>
      </c>
      <c r="F305" s="2">
        <v>43775121.879795201</v>
      </c>
      <c r="G305" s="14">
        <v>840687.81894932396</v>
      </c>
      <c r="H305" s="14">
        <v>183194.48321688501</v>
      </c>
      <c r="I305" s="5" t="s">
        <v>522</v>
      </c>
      <c r="J305" s="1">
        <v>17</v>
      </c>
      <c r="K305" s="5" t="s">
        <v>523</v>
      </c>
      <c r="L305" s="1">
        <v>31</v>
      </c>
      <c r="M305" s="5" t="s">
        <v>524</v>
      </c>
      <c r="N305" s="1">
        <v>3</v>
      </c>
      <c r="O305" s="5" t="s">
        <v>525</v>
      </c>
      <c r="P305" s="1">
        <v>6</v>
      </c>
      <c r="S305" s="1">
        <v>373.22176000000002</v>
      </c>
      <c r="T305" s="1">
        <f t="shared" si="16"/>
        <v>373.22128700000002</v>
      </c>
      <c r="U305" s="1">
        <f t="shared" si="17"/>
        <v>374.22958500000004</v>
      </c>
      <c r="V305" s="1">
        <f t="shared" si="18"/>
        <v>374.22911200000004</v>
      </c>
      <c r="W305" s="3">
        <f t="shared" si="19"/>
        <v>1.2639315992057336</v>
      </c>
    </row>
    <row r="306" spans="1:23" x14ac:dyDescent="0.25">
      <c r="A306" s="1" t="s">
        <v>419</v>
      </c>
      <c r="B306" s="1" t="s">
        <v>815</v>
      </c>
      <c r="C306" s="1" t="s">
        <v>420</v>
      </c>
      <c r="D306" s="1">
        <v>373.22176000000002</v>
      </c>
      <c r="E306" s="1">
        <v>11.592000000000001</v>
      </c>
      <c r="F306" s="2">
        <v>19336709.104965299</v>
      </c>
      <c r="G306" s="14">
        <v>840687.81894932396</v>
      </c>
      <c r="H306" s="14">
        <v>120326.75075150099</v>
      </c>
      <c r="I306" s="5" t="s">
        <v>522</v>
      </c>
      <c r="J306" s="1">
        <v>17</v>
      </c>
      <c r="K306" s="5" t="s">
        <v>523</v>
      </c>
      <c r="L306" s="1">
        <v>31</v>
      </c>
      <c r="M306" s="5" t="s">
        <v>524</v>
      </c>
      <c r="N306" s="1">
        <v>3</v>
      </c>
      <c r="O306" s="5" t="s">
        <v>525</v>
      </c>
      <c r="P306" s="1">
        <v>6</v>
      </c>
      <c r="S306" s="1">
        <v>373.22176000000002</v>
      </c>
      <c r="T306" s="1">
        <f t="shared" si="16"/>
        <v>373.22128700000002</v>
      </c>
      <c r="U306" s="1">
        <f t="shared" si="17"/>
        <v>374.22958500000004</v>
      </c>
      <c r="V306" s="1">
        <f t="shared" si="18"/>
        <v>374.22911200000004</v>
      </c>
      <c r="W306" s="3">
        <f t="shared" si="19"/>
        <v>1.2639315992057336</v>
      </c>
    </row>
    <row r="307" spans="1:23" x14ac:dyDescent="0.25">
      <c r="A307" s="1" t="s">
        <v>421</v>
      </c>
      <c r="B307" s="1" t="s">
        <v>816</v>
      </c>
      <c r="C307" s="1" t="s">
        <v>420</v>
      </c>
      <c r="D307" s="1">
        <v>373.22179</v>
      </c>
      <c r="E307" s="1">
        <v>8.2479999999999993</v>
      </c>
      <c r="F307" s="2">
        <v>10978268.129553599</v>
      </c>
      <c r="G307" s="14" t="s">
        <v>880</v>
      </c>
      <c r="H307" s="14" t="s">
        <v>880</v>
      </c>
      <c r="I307" s="5" t="s">
        <v>522</v>
      </c>
      <c r="J307" s="1">
        <v>17</v>
      </c>
      <c r="K307" s="5" t="s">
        <v>523</v>
      </c>
      <c r="L307" s="1">
        <v>31</v>
      </c>
      <c r="M307" s="5" t="s">
        <v>524</v>
      </c>
      <c r="N307" s="1">
        <v>3</v>
      </c>
      <c r="O307" s="5" t="s">
        <v>525</v>
      </c>
      <c r="P307" s="1">
        <v>6</v>
      </c>
      <c r="S307" s="1">
        <v>373.22179</v>
      </c>
      <c r="T307" s="1">
        <f t="shared" si="16"/>
        <v>373.22128700000002</v>
      </c>
      <c r="U307" s="1">
        <f t="shared" si="17"/>
        <v>374.22961500000002</v>
      </c>
      <c r="V307" s="1">
        <f t="shared" si="18"/>
        <v>374.22911200000004</v>
      </c>
      <c r="W307" s="3">
        <f t="shared" si="19"/>
        <v>1.3440963940309438</v>
      </c>
    </row>
    <row r="308" spans="1:23" x14ac:dyDescent="0.25">
      <c r="A308" s="1" t="s">
        <v>422</v>
      </c>
      <c r="B308" s="1" t="s">
        <v>817</v>
      </c>
      <c r="C308" s="1" t="s">
        <v>423</v>
      </c>
      <c r="D308" s="1">
        <v>374.18043999999998</v>
      </c>
      <c r="E308" s="1">
        <v>4.3719999999999999</v>
      </c>
      <c r="F308" s="2">
        <v>43632380.163073897</v>
      </c>
      <c r="G308" s="14">
        <v>771434.89924220101</v>
      </c>
      <c r="H308" s="14" t="s">
        <v>880</v>
      </c>
      <c r="I308" s="5" t="s">
        <v>522</v>
      </c>
      <c r="J308" s="1">
        <v>15</v>
      </c>
      <c r="K308" s="5" t="s">
        <v>523</v>
      </c>
      <c r="L308" s="1">
        <v>26</v>
      </c>
      <c r="M308" s="5" t="s">
        <v>524</v>
      </c>
      <c r="N308" s="1">
        <v>4</v>
      </c>
      <c r="O308" s="5" t="s">
        <v>525</v>
      </c>
      <c r="P308" s="1">
        <v>7</v>
      </c>
      <c r="S308" s="1">
        <v>374.18043999999998</v>
      </c>
      <c r="T308" s="1">
        <f t="shared" si="16"/>
        <v>374.18015100000002</v>
      </c>
      <c r="U308" s="1">
        <f t="shared" si="17"/>
        <v>375.188265</v>
      </c>
      <c r="V308" s="1">
        <f t="shared" si="18"/>
        <v>375.18797600000005</v>
      </c>
      <c r="W308" s="3">
        <f t="shared" si="19"/>
        <v>0.77028054852287198</v>
      </c>
    </row>
    <row r="309" spans="1:23" x14ac:dyDescent="0.25">
      <c r="A309" s="1" t="s">
        <v>424</v>
      </c>
      <c r="B309" s="1" t="s">
        <v>818</v>
      </c>
      <c r="C309" s="1" t="s">
        <v>425</v>
      </c>
      <c r="D309" s="1">
        <v>374.2278</v>
      </c>
      <c r="E309" s="1">
        <v>2.492</v>
      </c>
      <c r="F309" s="2">
        <v>16836411.588192999</v>
      </c>
      <c r="G309" s="14" t="s">
        <v>880</v>
      </c>
      <c r="H309" s="14" t="s">
        <v>880</v>
      </c>
      <c r="I309" s="5" t="s">
        <v>522</v>
      </c>
      <c r="J309" s="1">
        <v>15</v>
      </c>
      <c r="K309" s="5" t="s">
        <v>523</v>
      </c>
      <c r="L309" s="1">
        <v>30</v>
      </c>
      <c r="M309" s="5" t="s">
        <v>524</v>
      </c>
      <c r="N309" s="1">
        <v>6</v>
      </c>
      <c r="O309" s="5" t="s">
        <v>525</v>
      </c>
      <c r="P309" s="1">
        <v>5</v>
      </c>
      <c r="S309" s="1">
        <v>374.2278</v>
      </c>
      <c r="T309" s="1">
        <f t="shared" si="16"/>
        <v>374.22776900000002</v>
      </c>
      <c r="U309" s="1">
        <f t="shared" si="17"/>
        <v>375.23562500000003</v>
      </c>
      <c r="V309" s="1">
        <f t="shared" si="18"/>
        <v>375.23559400000005</v>
      </c>
      <c r="W309" s="3">
        <f t="shared" si="19"/>
        <v>8.2614763829083698E-2</v>
      </c>
    </row>
    <row r="310" spans="1:23" x14ac:dyDescent="0.25">
      <c r="A310" s="1" t="s">
        <v>426</v>
      </c>
      <c r="B310" s="1" t="s">
        <v>819</v>
      </c>
      <c r="C310" s="1" t="s">
        <v>425</v>
      </c>
      <c r="D310" s="1">
        <v>374.22798</v>
      </c>
      <c r="E310" s="1">
        <v>4.7050000000000001</v>
      </c>
      <c r="F310" s="2">
        <v>69315230.150907099</v>
      </c>
      <c r="G310" s="14">
        <v>1059950.89396438</v>
      </c>
      <c r="H310" s="14" t="s">
        <v>880</v>
      </c>
      <c r="I310" s="5" t="s">
        <v>522</v>
      </c>
      <c r="J310" s="1">
        <v>15</v>
      </c>
      <c r="K310" s="5" t="s">
        <v>523</v>
      </c>
      <c r="L310" s="1">
        <v>30</v>
      </c>
      <c r="M310" s="5" t="s">
        <v>524</v>
      </c>
      <c r="N310" s="1">
        <v>6</v>
      </c>
      <c r="O310" s="5" t="s">
        <v>525</v>
      </c>
      <c r="P310" s="1">
        <v>5</v>
      </c>
      <c r="S310" s="1">
        <v>374.22798</v>
      </c>
      <c r="T310" s="1">
        <f t="shared" si="16"/>
        <v>374.22776900000002</v>
      </c>
      <c r="U310" s="1">
        <f t="shared" si="17"/>
        <v>375.23580500000003</v>
      </c>
      <c r="V310" s="1">
        <f t="shared" si="18"/>
        <v>375.23559400000005</v>
      </c>
      <c r="W310" s="3">
        <f t="shared" si="19"/>
        <v>0.56231339284638049</v>
      </c>
    </row>
    <row r="311" spans="1:23" x14ac:dyDescent="0.25">
      <c r="A311" s="1" t="s">
        <v>427</v>
      </c>
      <c r="B311" s="1" t="s">
        <v>820</v>
      </c>
      <c r="C311" s="1" t="s">
        <v>425</v>
      </c>
      <c r="D311" s="1">
        <v>374.22800999999998</v>
      </c>
      <c r="E311" s="1">
        <v>6.782</v>
      </c>
      <c r="F311" s="2">
        <v>29389766.173552699</v>
      </c>
      <c r="G311" s="14" t="s">
        <v>880</v>
      </c>
      <c r="H311" s="14" t="s">
        <v>880</v>
      </c>
      <c r="I311" s="5" t="s">
        <v>522</v>
      </c>
      <c r="J311" s="1">
        <v>15</v>
      </c>
      <c r="K311" s="5" t="s">
        <v>523</v>
      </c>
      <c r="L311" s="1">
        <v>30</v>
      </c>
      <c r="M311" s="5" t="s">
        <v>524</v>
      </c>
      <c r="N311" s="1">
        <v>6</v>
      </c>
      <c r="O311" s="5" t="s">
        <v>525</v>
      </c>
      <c r="P311" s="1">
        <v>5</v>
      </c>
      <c r="S311" s="1">
        <v>374.22800999999998</v>
      </c>
      <c r="T311" s="1">
        <f t="shared" si="16"/>
        <v>374.22776900000002</v>
      </c>
      <c r="U311" s="1">
        <f t="shared" si="17"/>
        <v>375.23583500000001</v>
      </c>
      <c r="V311" s="1">
        <f t="shared" si="18"/>
        <v>375.23559400000005</v>
      </c>
      <c r="W311" s="3">
        <f t="shared" si="19"/>
        <v>0.64226316429876751</v>
      </c>
    </row>
    <row r="312" spans="1:23" x14ac:dyDescent="0.25">
      <c r="A312" s="1" t="s">
        <v>428</v>
      </c>
      <c r="B312" s="1" t="s">
        <v>821</v>
      </c>
      <c r="C312" s="1" t="s">
        <v>429</v>
      </c>
      <c r="D312" s="1">
        <v>375.16453999999999</v>
      </c>
      <c r="E312" s="1">
        <v>5.4909999999999997</v>
      </c>
      <c r="F312" s="2">
        <v>53941634.6660183</v>
      </c>
      <c r="G312" s="14" t="s">
        <v>880</v>
      </c>
      <c r="H312" s="14" t="s">
        <v>880</v>
      </c>
      <c r="I312" s="5" t="s">
        <v>522</v>
      </c>
      <c r="J312" s="1">
        <v>15</v>
      </c>
      <c r="K312" s="5" t="s">
        <v>523</v>
      </c>
      <c r="L312" s="1">
        <v>25</v>
      </c>
      <c r="M312" s="5" t="s">
        <v>524</v>
      </c>
      <c r="N312" s="1">
        <v>3</v>
      </c>
      <c r="O312" s="5" t="s">
        <v>525</v>
      </c>
      <c r="P312" s="1">
        <v>8</v>
      </c>
      <c r="S312" s="1">
        <v>375.16453999999999</v>
      </c>
      <c r="T312" s="1">
        <f t="shared" si="16"/>
        <v>375.16416700000002</v>
      </c>
      <c r="U312" s="1">
        <f t="shared" si="17"/>
        <v>376.17236500000001</v>
      </c>
      <c r="V312" s="1">
        <f t="shared" si="18"/>
        <v>376.17199200000005</v>
      </c>
      <c r="W312" s="3">
        <f t="shared" si="19"/>
        <v>0.99156770812368245</v>
      </c>
    </row>
    <row r="313" spans="1:23" x14ac:dyDescent="0.25">
      <c r="A313" s="1" t="s">
        <v>430</v>
      </c>
      <c r="B313" s="1" t="s">
        <v>822</v>
      </c>
      <c r="C313" s="1" t="s">
        <v>431</v>
      </c>
      <c r="D313" s="1">
        <v>378.19078000000002</v>
      </c>
      <c r="E313" s="1">
        <v>6.5259999999999998</v>
      </c>
      <c r="F313" s="2">
        <v>24279817.750252701</v>
      </c>
      <c r="G313" s="14" t="s">
        <v>880</v>
      </c>
      <c r="H313" s="14" t="s">
        <v>880</v>
      </c>
      <c r="I313" s="5" t="s">
        <v>522</v>
      </c>
      <c r="J313" s="1">
        <v>18</v>
      </c>
      <c r="K313" s="5" t="s">
        <v>523</v>
      </c>
      <c r="L313" s="1">
        <v>26</v>
      </c>
      <c r="M313" s="5" t="s">
        <v>524</v>
      </c>
      <c r="N313" s="1">
        <v>4</v>
      </c>
      <c r="O313" s="5" t="s">
        <v>525</v>
      </c>
      <c r="P313" s="1">
        <v>5</v>
      </c>
      <c r="S313" s="1">
        <v>378.19078000000002</v>
      </c>
      <c r="T313" s="1">
        <f t="shared" si="16"/>
        <v>378.19032100000004</v>
      </c>
      <c r="U313" s="1">
        <f t="shared" si="17"/>
        <v>379.19860500000004</v>
      </c>
      <c r="V313" s="1">
        <f t="shared" si="18"/>
        <v>379.19814600000007</v>
      </c>
      <c r="W313" s="3">
        <f t="shared" si="19"/>
        <v>1.2104489560927461</v>
      </c>
    </row>
    <row r="314" spans="1:23" x14ac:dyDescent="0.25">
      <c r="A314" s="1" t="s">
        <v>432</v>
      </c>
      <c r="B314" s="1" t="s">
        <v>823</v>
      </c>
      <c r="C314" s="1" t="s">
        <v>433</v>
      </c>
      <c r="D314" s="1">
        <v>381.23786999999999</v>
      </c>
      <c r="E314" s="1">
        <v>10.768000000000001</v>
      </c>
      <c r="F314" s="2">
        <v>9529266.9827141706</v>
      </c>
      <c r="G314" s="14" t="s">
        <v>880</v>
      </c>
      <c r="H314" s="14" t="s">
        <v>880</v>
      </c>
      <c r="I314" s="5" t="s">
        <v>522</v>
      </c>
      <c r="J314" s="1">
        <v>18</v>
      </c>
      <c r="K314" s="5" t="s">
        <v>523</v>
      </c>
      <c r="L314" s="1">
        <v>31</v>
      </c>
      <c r="M314" s="5" t="s">
        <v>524</v>
      </c>
      <c r="N314" s="1">
        <v>5</v>
      </c>
      <c r="O314" s="5" t="s">
        <v>525</v>
      </c>
      <c r="P314" s="1">
        <v>4</v>
      </c>
      <c r="S314" s="1">
        <v>381.23786999999999</v>
      </c>
      <c r="T314" s="1">
        <f t="shared" si="16"/>
        <v>381.23760500000003</v>
      </c>
      <c r="U314" s="1">
        <f t="shared" si="17"/>
        <v>382.24569500000001</v>
      </c>
      <c r="V314" s="1">
        <f t="shared" si="18"/>
        <v>382.24543000000006</v>
      </c>
      <c r="W314" s="3">
        <f t="shared" si="19"/>
        <v>0.69327185927694901</v>
      </c>
    </row>
    <row r="315" spans="1:23" x14ac:dyDescent="0.25">
      <c r="A315" s="1" t="s">
        <v>434</v>
      </c>
      <c r="B315" s="1" t="s">
        <v>824</v>
      </c>
      <c r="C315" s="1" t="s">
        <v>435</v>
      </c>
      <c r="D315" s="1">
        <v>386.25328000000002</v>
      </c>
      <c r="E315" s="1">
        <v>9.7010000000000005</v>
      </c>
      <c r="F315" s="2">
        <v>11600323.9421083</v>
      </c>
      <c r="G315" s="14" t="s">
        <v>880</v>
      </c>
      <c r="H315" s="14" t="s">
        <v>880</v>
      </c>
      <c r="I315" s="5" t="s">
        <v>522</v>
      </c>
      <c r="J315" s="1">
        <v>18</v>
      </c>
      <c r="K315" s="5" t="s">
        <v>523</v>
      </c>
      <c r="L315" s="1">
        <v>34</v>
      </c>
      <c r="M315" s="5" t="s">
        <v>524</v>
      </c>
      <c r="N315" s="1">
        <v>4</v>
      </c>
      <c r="O315" s="5" t="s">
        <v>525</v>
      </c>
      <c r="P315" s="1">
        <v>5</v>
      </c>
      <c r="S315" s="1">
        <v>386.25328000000002</v>
      </c>
      <c r="T315" s="1">
        <f t="shared" si="16"/>
        <v>386.25292100000001</v>
      </c>
      <c r="U315" s="1">
        <f t="shared" si="17"/>
        <v>387.26110500000004</v>
      </c>
      <c r="V315" s="1">
        <f t="shared" si="18"/>
        <v>387.26074600000004</v>
      </c>
      <c r="W315" s="3">
        <f t="shared" si="19"/>
        <v>0.92702398503128114</v>
      </c>
    </row>
    <row r="316" spans="1:23" x14ac:dyDescent="0.25">
      <c r="A316" s="1" t="s">
        <v>436</v>
      </c>
      <c r="B316" s="1" t="s">
        <v>825</v>
      </c>
      <c r="C316" s="1" t="s">
        <v>437</v>
      </c>
      <c r="D316" s="1">
        <v>386.26456999999999</v>
      </c>
      <c r="E316" s="1">
        <v>6.2439999999999998</v>
      </c>
      <c r="F316" s="2">
        <v>22266659.614839502</v>
      </c>
      <c r="G316" s="14" t="s">
        <v>880</v>
      </c>
      <c r="H316" s="14" t="s">
        <v>880</v>
      </c>
      <c r="I316" s="5" t="s">
        <v>522</v>
      </c>
      <c r="J316" s="1">
        <v>17</v>
      </c>
      <c r="K316" s="5" t="s">
        <v>523</v>
      </c>
      <c r="L316" s="1">
        <v>34</v>
      </c>
      <c r="M316" s="5" t="s">
        <v>524</v>
      </c>
      <c r="N316" s="1">
        <v>6</v>
      </c>
      <c r="O316" s="5" t="s">
        <v>525</v>
      </c>
      <c r="P316" s="1">
        <v>4</v>
      </c>
      <c r="S316" s="1">
        <v>386.26456999999999</v>
      </c>
      <c r="T316" s="1">
        <f t="shared" si="16"/>
        <v>386.26415400000002</v>
      </c>
      <c r="U316" s="1">
        <f t="shared" si="17"/>
        <v>387.27239500000002</v>
      </c>
      <c r="V316" s="1">
        <f t="shared" si="18"/>
        <v>387.27197900000004</v>
      </c>
      <c r="W316" s="3">
        <f t="shared" si="19"/>
        <v>1.0741804791739979</v>
      </c>
    </row>
    <row r="317" spans="1:23" x14ac:dyDescent="0.25">
      <c r="A317" s="1" t="s">
        <v>438</v>
      </c>
      <c r="B317" s="1" t="s">
        <v>826</v>
      </c>
      <c r="C317" s="1" t="s">
        <v>437</v>
      </c>
      <c r="D317" s="1">
        <v>386.26463000000001</v>
      </c>
      <c r="E317" s="1">
        <v>8.93</v>
      </c>
      <c r="F317" s="2">
        <v>54390313.0295716</v>
      </c>
      <c r="G317" s="14">
        <v>637135.41321874305</v>
      </c>
      <c r="H317" s="14" t="s">
        <v>880</v>
      </c>
      <c r="I317" s="5" t="s">
        <v>522</v>
      </c>
      <c r="J317" s="1">
        <v>17</v>
      </c>
      <c r="K317" s="5" t="s">
        <v>523</v>
      </c>
      <c r="L317" s="1">
        <v>34</v>
      </c>
      <c r="M317" s="5" t="s">
        <v>524</v>
      </c>
      <c r="N317" s="1">
        <v>6</v>
      </c>
      <c r="O317" s="5" t="s">
        <v>525</v>
      </c>
      <c r="P317" s="1">
        <v>4</v>
      </c>
      <c r="S317" s="1">
        <v>386.26463000000001</v>
      </c>
      <c r="T317" s="1">
        <f t="shared" si="16"/>
        <v>386.26415400000002</v>
      </c>
      <c r="U317" s="1">
        <f t="shared" si="17"/>
        <v>387.27245500000004</v>
      </c>
      <c r="V317" s="1">
        <f t="shared" si="18"/>
        <v>387.27197900000004</v>
      </c>
      <c r="W317" s="3">
        <f t="shared" si="19"/>
        <v>1.2291103560372161</v>
      </c>
    </row>
    <row r="318" spans="1:23" x14ac:dyDescent="0.25">
      <c r="A318" s="1" t="s">
        <v>439</v>
      </c>
      <c r="B318" s="1" t="s">
        <v>827</v>
      </c>
      <c r="C318" s="1" t="s">
        <v>440</v>
      </c>
      <c r="D318" s="1">
        <v>387.21213999999998</v>
      </c>
      <c r="E318" s="1">
        <v>4.2949999999999999</v>
      </c>
      <c r="F318" s="2">
        <v>23635030.6380376</v>
      </c>
      <c r="G318" s="14" t="s">
        <v>880</v>
      </c>
      <c r="H318" s="14" t="s">
        <v>880</v>
      </c>
      <c r="I318" s="5" t="s">
        <v>522</v>
      </c>
      <c r="J318" s="1">
        <v>16</v>
      </c>
      <c r="K318" s="5" t="s">
        <v>523</v>
      </c>
      <c r="L318" s="1">
        <v>29</v>
      </c>
      <c r="M318" s="5" t="s">
        <v>524</v>
      </c>
      <c r="N318" s="1">
        <v>5</v>
      </c>
      <c r="O318" s="5" t="s">
        <v>525</v>
      </c>
      <c r="P318" s="1">
        <v>6</v>
      </c>
      <c r="S318" s="1">
        <v>387.21213999999998</v>
      </c>
      <c r="T318" s="1">
        <f t="shared" si="16"/>
        <v>387.21178500000002</v>
      </c>
      <c r="U318" s="1">
        <f t="shared" si="17"/>
        <v>388.219965</v>
      </c>
      <c r="V318" s="1">
        <f t="shared" si="18"/>
        <v>388.21961000000005</v>
      </c>
      <c r="W318" s="3">
        <f t="shared" si="19"/>
        <v>0.91443088090362667</v>
      </c>
    </row>
    <row r="319" spans="1:23" x14ac:dyDescent="0.25">
      <c r="A319" s="1" t="s">
        <v>441</v>
      </c>
      <c r="B319" s="1" t="s">
        <v>828</v>
      </c>
      <c r="C319" s="1" t="s">
        <v>442</v>
      </c>
      <c r="D319" s="1">
        <v>388.23250000000002</v>
      </c>
      <c r="E319" s="1">
        <v>4.7350000000000003</v>
      </c>
      <c r="F319" s="2">
        <v>23469852.7237004</v>
      </c>
      <c r="G319" s="14" t="s">
        <v>880</v>
      </c>
      <c r="H319" s="14" t="s">
        <v>880</v>
      </c>
      <c r="I319" s="5" t="s">
        <v>522</v>
      </c>
      <c r="J319" s="1">
        <v>17</v>
      </c>
      <c r="K319" s="5" t="s">
        <v>523</v>
      </c>
      <c r="L319" s="1">
        <v>32</v>
      </c>
      <c r="M319" s="5" t="s">
        <v>524</v>
      </c>
      <c r="N319" s="1">
        <v>4</v>
      </c>
      <c r="O319" s="5" t="s">
        <v>525</v>
      </c>
      <c r="P319" s="1">
        <v>6</v>
      </c>
      <c r="S319" s="1">
        <v>388.23250000000002</v>
      </c>
      <c r="T319" s="1">
        <f t="shared" si="16"/>
        <v>388.23218600000001</v>
      </c>
      <c r="U319" s="1">
        <f t="shared" si="17"/>
        <v>389.24032500000004</v>
      </c>
      <c r="V319" s="1">
        <f t="shared" si="18"/>
        <v>389.24001100000004</v>
      </c>
      <c r="W319" s="3">
        <f t="shared" si="19"/>
        <v>0.80670021356831689</v>
      </c>
    </row>
    <row r="320" spans="1:23" x14ac:dyDescent="0.25">
      <c r="A320" s="1" t="s">
        <v>443</v>
      </c>
      <c r="B320" s="1" t="s">
        <v>829</v>
      </c>
      <c r="C320" s="1" t="s">
        <v>444</v>
      </c>
      <c r="D320" s="1">
        <v>398.25353000000001</v>
      </c>
      <c r="E320" s="1">
        <v>12.708</v>
      </c>
      <c r="F320" s="2">
        <v>70159884.185689002</v>
      </c>
      <c r="G320" s="14">
        <v>1610504.5117665799</v>
      </c>
      <c r="H320" s="14">
        <v>198016.85152754799</v>
      </c>
      <c r="I320" s="5" t="s">
        <v>522</v>
      </c>
      <c r="J320" s="1">
        <v>19</v>
      </c>
      <c r="K320" s="5" t="s">
        <v>523</v>
      </c>
      <c r="L320" s="1">
        <v>34</v>
      </c>
      <c r="M320" s="5" t="s">
        <v>524</v>
      </c>
      <c r="N320" s="1">
        <v>4</v>
      </c>
      <c r="O320" s="5" t="s">
        <v>525</v>
      </c>
      <c r="P320" s="1">
        <v>5</v>
      </c>
      <c r="S320" s="1">
        <v>398.25353000000001</v>
      </c>
      <c r="T320" s="1">
        <f t="shared" si="16"/>
        <v>398.25292100000001</v>
      </c>
      <c r="U320" s="1">
        <f t="shared" si="17"/>
        <v>399.26135500000004</v>
      </c>
      <c r="V320" s="1">
        <f t="shared" si="18"/>
        <v>399.26074600000004</v>
      </c>
      <c r="W320" s="3">
        <f t="shared" si="19"/>
        <v>1.5253189954145783</v>
      </c>
    </row>
    <row r="321" spans="1:23" x14ac:dyDescent="0.25">
      <c r="A321" s="1" t="s">
        <v>445</v>
      </c>
      <c r="B321" s="1" t="s">
        <v>830</v>
      </c>
      <c r="C321" s="1" t="s">
        <v>446</v>
      </c>
      <c r="D321" s="1">
        <v>400.26897000000002</v>
      </c>
      <c r="E321" s="1">
        <v>11.602</v>
      </c>
      <c r="F321" s="2">
        <v>23869050.390537798</v>
      </c>
      <c r="G321" s="14">
        <v>663764.05294190603</v>
      </c>
      <c r="H321" s="14" t="s">
        <v>880</v>
      </c>
      <c r="I321" s="5" t="s">
        <v>522</v>
      </c>
      <c r="J321" s="1">
        <v>19</v>
      </c>
      <c r="K321" s="5" t="s">
        <v>523</v>
      </c>
      <c r="L321" s="1">
        <v>36</v>
      </c>
      <c r="M321" s="5" t="s">
        <v>524</v>
      </c>
      <c r="N321" s="1">
        <v>4</v>
      </c>
      <c r="O321" s="5" t="s">
        <v>525</v>
      </c>
      <c r="P321" s="1">
        <v>5</v>
      </c>
      <c r="S321" s="1">
        <v>400.26897000000002</v>
      </c>
      <c r="T321" s="1">
        <f t="shared" ref="T321:T363" si="20">((J321*12)+(L321*1.007825)+(N321*14.003074)+(P321*15.994915)+(R321*31.972072))</f>
        <v>400.26857100000001</v>
      </c>
      <c r="U321" s="1">
        <f t="shared" ref="U321:U363" si="21">(S321+1.007825)</f>
        <v>401.27679500000005</v>
      </c>
      <c r="V321" s="1">
        <f t="shared" ref="V321:V363" si="22">(T321+1.007825)</f>
        <v>401.27639600000003</v>
      </c>
      <c r="W321" s="3">
        <f t="shared" ref="W321:W363" si="23">((U321-V321)/V321)*1000000</f>
        <v>0.99432711216785186</v>
      </c>
    </row>
    <row r="322" spans="1:23" x14ac:dyDescent="0.25">
      <c r="A322" s="1" t="s">
        <v>447</v>
      </c>
      <c r="B322" s="1" t="s">
        <v>831</v>
      </c>
      <c r="C322" s="1" t="s">
        <v>446</v>
      </c>
      <c r="D322" s="1">
        <v>400.26906000000002</v>
      </c>
      <c r="E322" s="1">
        <v>12.744999999999999</v>
      </c>
      <c r="F322" s="2">
        <v>44992905.122699998</v>
      </c>
      <c r="G322" s="14">
        <v>664020.09330377099</v>
      </c>
      <c r="H322" s="14" t="s">
        <v>880</v>
      </c>
      <c r="I322" s="5" t="s">
        <v>522</v>
      </c>
      <c r="J322" s="1">
        <v>19</v>
      </c>
      <c r="K322" s="5" t="s">
        <v>523</v>
      </c>
      <c r="L322" s="1">
        <v>36</v>
      </c>
      <c r="M322" s="5" t="s">
        <v>524</v>
      </c>
      <c r="N322" s="1">
        <v>4</v>
      </c>
      <c r="O322" s="5" t="s">
        <v>525</v>
      </c>
      <c r="P322" s="1">
        <v>5</v>
      </c>
      <c r="S322" s="1">
        <v>400.26906000000002</v>
      </c>
      <c r="T322" s="1">
        <f t="shared" si="20"/>
        <v>400.26857100000001</v>
      </c>
      <c r="U322" s="1">
        <f t="shared" si="21"/>
        <v>401.27688500000005</v>
      </c>
      <c r="V322" s="1">
        <f t="shared" si="22"/>
        <v>401.27639600000003</v>
      </c>
      <c r="W322" s="3">
        <f t="shared" si="23"/>
        <v>1.2186114231746361</v>
      </c>
    </row>
    <row r="323" spans="1:23" x14ac:dyDescent="0.25">
      <c r="A323" s="1" t="s">
        <v>448</v>
      </c>
      <c r="B323" s="1" t="s">
        <v>832</v>
      </c>
      <c r="C323" s="1" t="s">
        <v>449</v>
      </c>
      <c r="D323" s="1">
        <v>400.28001999999998</v>
      </c>
      <c r="E323" s="1">
        <v>7.5880000000000001</v>
      </c>
      <c r="F323" s="2">
        <v>31962607.9719937</v>
      </c>
      <c r="G323" s="14" t="s">
        <v>880</v>
      </c>
      <c r="H323" s="14" t="s">
        <v>880</v>
      </c>
      <c r="I323" s="5" t="s">
        <v>522</v>
      </c>
      <c r="J323" s="1">
        <v>18</v>
      </c>
      <c r="K323" s="5" t="s">
        <v>523</v>
      </c>
      <c r="L323" s="1">
        <v>36</v>
      </c>
      <c r="M323" s="5" t="s">
        <v>524</v>
      </c>
      <c r="N323" s="1">
        <v>6</v>
      </c>
      <c r="O323" s="5" t="s">
        <v>525</v>
      </c>
      <c r="P323" s="1">
        <v>4</v>
      </c>
      <c r="S323" s="1">
        <v>400.28001999999998</v>
      </c>
      <c r="T323" s="1">
        <f t="shared" si="20"/>
        <v>400.27980400000001</v>
      </c>
      <c r="U323" s="1">
        <f t="shared" si="21"/>
        <v>401.287845</v>
      </c>
      <c r="V323" s="1">
        <f t="shared" si="22"/>
        <v>401.28762900000004</v>
      </c>
      <c r="W323" s="3">
        <f t="shared" si="23"/>
        <v>0.53826727852166889</v>
      </c>
    </row>
    <row r="324" spans="1:23" x14ac:dyDescent="0.25">
      <c r="A324" s="1" t="s">
        <v>450</v>
      </c>
      <c r="B324" s="1" t="s">
        <v>833</v>
      </c>
      <c r="C324" s="1" t="s">
        <v>449</v>
      </c>
      <c r="D324" s="1">
        <v>400.28019999999998</v>
      </c>
      <c r="E324" s="1">
        <v>10.523999999999999</v>
      </c>
      <c r="F324" s="2">
        <v>36623723.827743098</v>
      </c>
      <c r="G324" s="14" t="s">
        <v>880</v>
      </c>
      <c r="H324" s="14" t="s">
        <v>880</v>
      </c>
      <c r="I324" s="5" t="s">
        <v>522</v>
      </c>
      <c r="J324" s="1">
        <v>18</v>
      </c>
      <c r="K324" s="5" t="s">
        <v>523</v>
      </c>
      <c r="L324" s="1">
        <v>36</v>
      </c>
      <c r="M324" s="5" t="s">
        <v>524</v>
      </c>
      <c r="N324" s="1">
        <v>6</v>
      </c>
      <c r="O324" s="5" t="s">
        <v>525</v>
      </c>
      <c r="P324" s="1">
        <v>4</v>
      </c>
      <c r="S324" s="1">
        <v>400.28019999999998</v>
      </c>
      <c r="T324" s="1">
        <f t="shared" si="20"/>
        <v>400.27980400000001</v>
      </c>
      <c r="U324" s="1">
        <f t="shared" si="21"/>
        <v>401.288025</v>
      </c>
      <c r="V324" s="1">
        <f t="shared" si="22"/>
        <v>401.28762900000004</v>
      </c>
      <c r="W324" s="3">
        <f t="shared" si="23"/>
        <v>0.98682334402721938</v>
      </c>
    </row>
    <row r="325" spans="1:23" x14ac:dyDescent="0.25">
      <c r="A325" s="1" t="s">
        <v>450</v>
      </c>
      <c r="B325" s="1" t="s">
        <v>833</v>
      </c>
      <c r="C325" s="1" t="s">
        <v>449</v>
      </c>
      <c r="D325" s="1">
        <v>400.28019999999998</v>
      </c>
      <c r="E325" s="1">
        <v>11.119</v>
      </c>
      <c r="F325" s="2">
        <v>32010139.825854499</v>
      </c>
      <c r="G325" s="14" t="s">
        <v>880</v>
      </c>
      <c r="H325" s="14" t="s">
        <v>880</v>
      </c>
      <c r="I325" s="5" t="s">
        <v>522</v>
      </c>
      <c r="J325" s="1">
        <v>18</v>
      </c>
      <c r="K325" s="5" t="s">
        <v>523</v>
      </c>
      <c r="L325" s="1">
        <v>36</v>
      </c>
      <c r="M325" s="5" t="s">
        <v>524</v>
      </c>
      <c r="N325" s="1">
        <v>6</v>
      </c>
      <c r="O325" s="5" t="s">
        <v>525</v>
      </c>
      <c r="P325" s="1">
        <v>4</v>
      </c>
      <c r="S325" s="1">
        <v>400.28019999999998</v>
      </c>
      <c r="T325" s="1">
        <f t="shared" si="20"/>
        <v>400.27980400000001</v>
      </c>
      <c r="U325" s="1">
        <f t="shared" si="21"/>
        <v>401.288025</v>
      </c>
      <c r="V325" s="1">
        <f t="shared" si="22"/>
        <v>401.28762900000004</v>
      </c>
      <c r="W325" s="3">
        <f t="shared" si="23"/>
        <v>0.98682334402721938</v>
      </c>
    </row>
    <row r="326" spans="1:23" x14ac:dyDescent="0.25">
      <c r="A326" s="1" t="s">
        <v>450</v>
      </c>
      <c r="B326" s="1" t="s">
        <v>833</v>
      </c>
      <c r="C326" s="1" t="s">
        <v>449</v>
      </c>
      <c r="D326" s="1">
        <v>400.28019999999998</v>
      </c>
      <c r="E326" s="1">
        <v>10.754</v>
      </c>
      <c r="F326" s="2">
        <v>10925130.710693499</v>
      </c>
      <c r="G326" s="14" t="s">
        <v>880</v>
      </c>
      <c r="H326" s="14" t="s">
        <v>880</v>
      </c>
      <c r="I326" s="5" t="s">
        <v>522</v>
      </c>
      <c r="J326" s="1">
        <v>18</v>
      </c>
      <c r="K326" s="5" t="s">
        <v>523</v>
      </c>
      <c r="L326" s="1">
        <v>36</v>
      </c>
      <c r="M326" s="5" t="s">
        <v>524</v>
      </c>
      <c r="N326" s="1">
        <v>6</v>
      </c>
      <c r="O326" s="5" t="s">
        <v>525</v>
      </c>
      <c r="P326" s="1">
        <v>4</v>
      </c>
      <c r="S326" s="1">
        <v>400.28019999999998</v>
      </c>
      <c r="T326" s="1">
        <f t="shared" si="20"/>
        <v>400.27980400000001</v>
      </c>
      <c r="U326" s="1">
        <f t="shared" si="21"/>
        <v>401.288025</v>
      </c>
      <c r="V326" s="1">
        <f t="shared" si="22"/>
        <v>401.28762900000004</v>
      </c>
      <c r="W326" s="3">
        <f t="shared" si="23"/>
        <v>0.98682334402721938</v>
      </c>
    </row>
    <row r="327" spans="1:23" x14ac:dyDescent="0.25">
      <c r="A327" s="1" t="s">
        <v>451</v>
      </c>
      <c r="B327" s="1" t="s">
        <v>834</v>
      </c>
      <c r="C327" s="1" t="s">
        <v>452</v>
      </c>
      <c r="D327" s="1">
        <v>402.22304000000003</v>
      </c>
      <c r="E327" s="1">
        <v>6.8259999999999996</v>
      </c>
      <c r="F327" s="2">
        <v>21500862.648562901</v>
      </c>
      <c r="G327" s="14" t="s">
        <v>880</v>
      </c>
      <c r="H327" s="14" t="s">
        <v>880</v>
      </c>
      <c r="I327" s="5" t="s">
        <v>522</v>
      </c>
      <c r="J327" s="1">
        <v>16</v>
      </c>
      <c r="K327" s="5" t="s">
        <v>523</v>
      </c>
      <c r="L327" s="1">
        <v>30</v>
      </c>
      <c r="M327" s="5" t="s">
        <v>524</v>
      </c>
      <c r="N327" s="1">
        <v>6</v>
      </c>
      <c r="O327" s="5" t="s">
        <v>525</v>
      </c>
      <c r="P327" s="1">
        <v>6</v>
      </c>
      <c r="S327" s="1">
        <v>402.22304000000003</v>
      </c>
      <c r="T327" s="1">
        <f t="shared" si="20"/>
        <v>402.22268400000002</v>
      </c>
      <c r="U327" s="1">
        <f t="shared" si="21"/>
        <v>403.23086500000005</v>
      </c>
      <c r="V327" s="1">
        <f t="shared" si="22"/>
        <v>403.23050900000004</v>
      </c>
      <c r="W327" s="3">
        <f t="shared" si="23"/>
        <v>0.88286970371748597</v>
      </c>
    </row>
    <row r="328" spans="1:23" x14ac:dyDescent="0.25">
      <c r="A328" s="1" t="s">
        <v>453</v>
      </c>
      <c r="B328" s="1" t="s">
        <v>835</v>
      </c>
      <c r="C328" s="1" t="s">
        <v>454</v>
      </c>
      <c r="D328" s="1">
        <v>402.24842999999998</v>
      </c>
      <c r="E328" s="1">
        <v>12.022</v>
      </c>
      <c r="F328" s="2">
        <v>23667377.996422902</v>
      </c>
      <c r="G328" s="14" t="s">
        <v>880</v>
      </c>
      <c r="H328" s="14" t="s">
        <v>880</v>
      </c>
      <c r="I328" s="5" t="s">
        <v>522</v>
      </c>
      <c r="J328" s="1">
        <v>18</v>
      </c>
      <c r="K328" s="5" t="s">
        <v>523</v>
      </c>
      <c r="L328" s="1">
        <v>34</v>
      </c>
      <c r="M328" s="5" t="s">
        <v>524</v>
      </c>
      <c r="N328" s="1">
        <v>4</v>
      </c>
      <c r="O328" s="5" t="s">
        <v>525</v>
      </c>
      <c r="P328" s="1">
        <v>6</v>
      </c>
      <c r="S328" s="1">
        <v>402.24842999999998</v>
      </c>
      <c r="T328" s="1">
        <f t="shared" si="20"/>
        <v>402.24783600000001</v>
      </c>
      <c r="U328" s="1">
        <f t="shared" si="21"/>
        <v>403.25625500000001</v>
      </c>
      <c r="V328" s="1">
        <f t="shared" si="22"/>
        <v>403.25566100000003</v>
      </c>
      <c r="W328" s="3">
        <f t="shared" si="23"/>
        <v>1.4730109392766169</v>
      </c>
    </row>
    <row r="329" spans="1:23" x14ac:dyDescent="0.25">
      <c r="A329" s="1" t="s">
        <v>455</v>
      </c>
      <c r="B329" s="1" t="s">
        <v>836</v>
      </c>
      <c r="C329" s="1" t="s">
        <v>456</v>
      </c>
      <c r="D329" s="1">
        <v>408.21244999999999</v>
      </c>
      <c r="E329" s="1">
        <v>4.4009999999999998</v>
      </c>
      <c r="F329" s="2">
        <v>22686287.429513901</v>
      </c>
      <c r="G329" s="14" t="s">
        <v>880</v>
      </c>
      <c r="H329" s="14" t="s">
        <v>880</v>
      </c>
      <c r="I329" s="5" t="s">
        <v>522</v>
      </c>
      <c r="J329" s="1">
        <v>18</v>
      </c>
      <c r="K329" s="5" t="s">
        <v>523</v>
      </c>
      <c r="L329" s="1">
        <v>28</v>
      </c>
      <c r="M329" s="5" t="s">
        <v>524</v>
      </c>
      <c r="N329" s="1">
        <v>6</v>
      </c>
      <c r="O329" s="5" t="s">
        <v>525</v>
      </c>
      <c r="P329" s="1">
        <v>5</v>
      </c>
      <c r="S329" s="1">
        <v>408.21244999999999</v>
      </c>
      <c r="T329" s="1">
        <f t="shared" si="20"/>
        <v>408.21211900000003</v>
      </c>
      <c r="U329" s="1">
        <f t="shared" si="21"/>
        <v>409.22027500000002</v>
      </c>
      <c r="V329" s="1">
        <f t="shared" si="22"/>
        <v>409.21994400000005</v>
      </c>
      <c r="W329" s="3">
        <f t="shared" si="23"/>
        <v>0.80885598273800929</v>
      </c>
    </row>
    <row r="330" spans="1:23" x14ac:dyDescent="0.25">
      <c r="A330" s="1" t="s">
        <v>457</v>
      </c>
      <c r="B330" s="1" t="s">
        <v>837</v>
      </c>
      <c r="C330" s="1" t="s">
        <v>458</v>
      </c>
      <c r="D330" s="1">
        <v>415.24355000000003</v>
      </c>
      <c r="E330" s="1">
        <v>9.6199999999999992</v>
      </c>
      <c r="F330" s="2">
        <v>59212357.597262897</v>
      </c>
      <c r="G330" s="14">
        <v>1071852.2415260901</v>
      </c>
      <c r="H330" s="14">
        <v>131199.388816238</v>
      </c>
      <c r="I330" s="5" t="s">
        <v>522</v>
      </c>
      <c r="J330" s="1">
        <v>18</v>
      </c>
      <c r="K330" s="5" t="s">
        <v>523</v>
      </c>
      <c r="L330" s="1">
        <v>33</v>
      </c>
      <c r="M330" s="5" t="s">
        <v>524</v>
      </c>
      <c r="N330" s="1">
        <v>5</v>
      </c>
      <c r="O330" s="5" t="s">
        <v>525</v>
      </c>
      <c r="P330" s="1">
        <v>6</v>
      </c>
      <c r="S330" s="1">
        <v>415.24355000000003</v>
      </c>
      <c r="T330" s="1">
        <f t="shared" si="20"/>
        <v>415.24308500000001</v>
      </c>
      <c r="U330" s="1">
        <f t="shared" si="21"/>
        <v>416.25137500000005</v>
      </c>
      <c r="V330" s="1">
        <f t="shared" si="22"/>
        <v>416.25091000000003</v>
      </c>
      <c r="W330" s="3">
        <f t="shared" si="23"/>
        <v>1.1171146749437728</v>
      </c>
    </row>
    <row r="331" spans="1:23" x14ac:dyDescent="0.25">
      <c r="A331" s="1" t="s">
        <v>459</v>
      </c>
      <c r="B331" s="1" t="s">
        <v>838</v>
      </c>
      <c r="C331" s="1" t="s">
        <v>460</v>
      </c>
      <c r="D331" s="1">
        <v>415.27967999999998</v>
      </c>
      <c r="E331" s="1">
        <v>8.1549999999999994</v>
      </c>
      <c r="F331" s="2">
        <v>25353013.0975102</v>
      </c>
      <c r="G331" s="14" t="s">
        <v>880</v>
      </c>
      <c r="H331" s="14" t="s">
        <v>880</v>
      </c>
      <c r="I331" s="5" t="s">
        <v>522</v>
      </c>
      <c r="J331" s="1">
        <v>19</v>
      </c>
      <c r="K331" s="5" t="s">
        <v>523</v>
      </c>
      <c r="L331" s="1">
        <v>37</v>
      </c>
      <c r="M331" s="5" t="s">
        <v>524</v>
      </c>
      <c r="N331" s="1">
        <v>5</v>
      </c>
      <c r="O331" s="5" t="s">
        <v>525</v>
      </c>
      <c r="P331" s="1">
        <v>5</v>
      </c>
      <c r="S331" s="1">
        <v>415.27967999999998</v>
      </c>
      <c r="T331" s="1">
        <f t="shared" si="20"/>
        <v>415.27947000000006</v>
      </c>
      <c r="U331" s="1">
        <f t="shared" si="21"/>
        <v>416.28750500000001</v>
      </c>
      <c r="V331" s="1">
        <f t="shared" si="22"/>
        <v>416.28729500000009</v>
      </c>
      <c r="W331" s="3">
        <f t="shared" si="23"/>
        <v>0.50445930598133737</v>
      </c>
    </row>
    <row r="332" spans="1:23" x14ac:dyDescent="0.25">
      <c r="A332" s="1" t="s">
        <v>461</v>
      </c>
      <c r="B332" s="1" t="s">
        <v>839</v>
      </c>
      <c r="C332" s="1" t="s">
        <v>460</v>
      </c>
      <c r="D332" s="1">
        <v>415.27983</v>
      </c>
      <c r="E332" s="1">
        <v>5.6879999999999997</v>
      </c>
      <c r="F332" s="2">
        <v>32057264.0795101</v>
      </c>
      <c r="G332" s="14" t="s">
        <v>880</v>
      </c>
      <c r="H332" s="14" t="s">
        <v>880</v>
      </c>
      <c r="I332" s="5" t="s">
        <v>522</v>
      </c>
      <c r="J332" s="1">
        <v>19</v>
      </c>
      <c r="K332" s="5" t="s">
        <v>523</v>
      </c>
      <c r="L332" s="1">
        <v>37</v>
      </c>
      <c r="M332" s="5" t="s">
        <v>524</v>
      </c>
      <c r="N332" s="1">
        <v>5</v>
      </c>
      <c r="O332" s="5" t="s">
        <v>525</v>
      </c>
      <c r="P332" s="1">
        <v>5</v>
      </c>
      <c r="S332" s="1">
        <v>415.27983</v>
      </c>
      <c r="T332" s="1">
        <f t="shared" si="20"/>
        <v>415.27947000000006</v>
      </c>
      <c r="U332" s="1">
        <f t="shared" si="21"/>
        <v>416.28765500000003</v>
      </c>
      <c r="V332" s="1">
        <f t="shared" si="22"/>
        <v>416.28729500000009</v>
      </c>
      <c r="W332" s="3">
        <f t="shared" si="23"/>
        <v>0.86478738185785509</v>
      </c>
    </row>
    <row r="333" spans="1:23" x14ac:dyDescent="0.25">
      <c r="A333" s="1" t="s">
        <v>462</v>
      </c>
      <c r="B333" s="1" t="s">
        <v>840</v>
      </c>
      <c r="C333" s="1" t="s">
        <v>463</v>
      </c>
      <c r="D333" s="1">
        <v>417.22280000000001</v>
      </c>
      <c r="E333" s="1">
        <v>5.1059999999999999</v>
      </c>
      <c r="F333" s="2">
        <v>35680544.290535897</v>
      </c>
      <c r="G333" s="14" t="s">
        <v>880</v>
      </c>
      <c r="H333" s="14" t="s">
        <v>880</v>
      </c>
      <c r="I333" s="5" t="s">
        <v>522</v>
      </c>
      <c r="J333" s="1">
        <v>17</v>
      </c>
      <c r="K333" s="5" t="s">
        <v>523</v>
      </c>
      <c r="L333" s="1">
        <v>31</v>
      </c>
      <c r="M333" s="5" t="s">
        <v>524</v>
      </c>
      <c r="N333" s="1">
        <v>5</v>
      </c>
      <c r="O333" s="5" t="s">
        <v>525</v>
      </c>
      <c r="P333" s="1">
        <v>7</v>
      </c>
      <c r="S333" s="1">
        <v>417.22280000000001</v>
      </c>
      <c r="T333" s="1">
        <f t="shared" si="20"/>
        <v>417.22235000000001</v>
      </c>
      <c r="U333" s="1">
        <f t="shared" si="21"/>
        <v>418.23062500000003</v>
      </c>
      <c r="V333" s="1">
        <f t="shared" si="22"/>
        <v>418.23017500000003</v>
      </c>
      <c r="W333" s="3">
        <f t="shared" si="23"/>
        <v>1.0759625366599326</v>
      </c>
    </row>
    <row r="334" spans="1:23" x14ac:dyDescent="0.25">
      <c r="A334" s="1" t="s">
        <v>464</v>
      </c>
      <c r="B334" s="1" t="s">
        <v>841</v>
      </c>
      <c r="C334" s="1" t="s">
        <v>465</v>
      </c>
      <c r="D334" s="1">
        <v>418.23662000000002</v>
      </c>
      <c r="E334" s="1">
        <v>10.728</v>
      </c>
      <c r="F334" s="2">
        <v>27584867.9109037</v>
      </c>
      <c r="G334" s="14" t="s">
        <v>880</v>
      </c>
      <c r="H334" s="14" t="s">
        <v>880</v>
      </c>
      <c r="I334" s="5" t="s">
        <v>522</v>
      </c>
      <c r="J334" s="1">
        <v>17</v>
      </c>
      <c r="K334" s="5" t="s">
        <v>523</v>
      </c>
      <c r="L334" s="1">
        <v>34</v>
      </c>
      <c r="M334" s="5" t="s">
        <v>524</v>
      </c>
      <c r="N334" s="1">
        <v>6</v>
      </c>
      <c r="O334" s="5" t="s">
        <v>525</v>
      </c>
      <c r="P334" s="1">
        <v>4</v>
      </c>
      <c r="Q334" s="5" t="s">
        <v>526</v>
      </c>
      <c r="R334" s="1">
        <v>1</v>
      </c>
      <c r="S334" s="1">
        <v>418.23662000000002</v>
      </c>
      <c r="T334" s="1">
        <f t="shared" si="20"/>
        <v>418.23622600000004</v>
      </c>
      <c r="U334" s="1">
        <f t="shared" si="21"/>
        <v>419.24444500000004</v>
      </c>
      <c r="V334" s="1">
        <f t="shared" si="22"/>
        <v>419.24405100000007</v>
      </c>
      <c r="W334" s="3">
        <f t="shared" si="23"/>
        <v>0.93978674004269569</v>
      </c>
    </row>
    <row r="335" spans="1:23" x14ac:dyDescent="0.25">
      <c r="A335" s="1" t="s">
        <v>466</v>
      </c>
      <c r="B335" s="1" t="s">
        <v>842</v>
      </c>
      <c r="C335" s="1" t="s">
        <v>467</v>
      </c>
      <c r="D335" s="1">
        <v>418.24349000000001</v>
      </c>
      <c r="E335" s="1">
        <v>11.114000000000001</v>
      </c>
      <c r="F335" s="2">
        <v>11412433.302125501</v>
      </c>
      <c r="G335" s="15">
        <v>754064.40771736903</v>
      </c>
      <c r="H335" s="14" t="s">
        <v>880</v>
      </c>
      <c r="I335" s="5" t="s">
        <v>522</v>
      </c>
      <c r="J335" s="1">
        <v>18</v>
      </c>
      <c r="K335" s="5" t="s">
        <v>523</v>
      </c>
      <c r="L335" s="1">
        <v>34</v>
      </c>
      <c r="M335" s="5" t="s">
        <v>524</v>
      </c>
      <c r="N335" s="1">
        <v>4</v>
      </c>
      <c r="O335" s="5" t="s">
        <v>525</v>
      </c>
      <c r="P335" s="1">
        <v>7</v>
      </c>
      <c r="S335" s="1">
        <v>418.24349000000001</v>
      </c>
      <c r="T335" s="1">
        <f t="shared" si="20"/>
        <v>418.242751</v>
      </c>
      <c r="U335" s="1">
        <f t="shared" si="21"/>
        <v>419.25131500000003</v>
      </c>
      <c r="V335" s="1">
        <f t="shared" si="22"/>
        <v>419.25057600000002</v>
      </c>
      <c r="W335" s="3">
        <f t="shared" si="23"/>
        <v>1.7626690154148701</v>
      </c>
    </row>
    <row r="336" spans="1:23" x14ac:dyDescent="0.25">
      <c r="A336" s="1" t="s">
        <v>468</v>
      </c>
      <c r="B336" s="1" t="s">
        <v>843</v>
      </c>
      <c r="C336" s="1" t="s">
        <v>469</v>
      </c>
      <c r="D336" s="1">
        <v>422.21690999999998</v>
      </c>
      <c r="E336" s="1">
        <v>9.8699999999999992</v>
      </c>
      <c r="F336" s="2">
        <v>19623669.703554999</v>
      </c>
      <c r="G336" s="14" t="s">
        <v>880</v>
      </c>
      <c r="H336" s="14" t="s">
        <v>880</v>
      </c>
      <c r="I336" s="5" t="s">
        <v>522</v>
      </c>
      <c r="J336" s="1">
        <v>20</v>
      </c>
      <c r="K336" s="5" t="s">
        <v>523</v>
      </c>
      <c r="L336" s="1">
        <v>30</v>
      </c>
      <c r="M336" s="5" t="s">
        <v>524</v>
      </c>
      <c r="N336" s="1">
        <v>4</v>
      </c>
      <c r="O336" s="5" t="s">
        <v>525</v>
      </c>
      <c r="P336" s="1">
        <v>6</v>
      </c>
      <c r="S336" s="1">
        <v>422.21690999999998</v>
      </c>
      <c r="T336" s="1">
        <f t="shared" si="20"/>
        <v>422.21653600000002</v>
      </c>
      <c r="U336" s="1">
        <f t="shared" si="21"/>
        <v>423.22473500000001</v>
      </c>
      <c r="V336" s="1">
        <f t="shared" si="22"/>
        <v>423.22436100000004</v>
      </c>
      <c r="W336" s="3">
        <f t="shared" si="23"/>
        <v>0.88369204239931609</v>
      </c>
    </row>
    <row r="337" spans="1:23" x14ac:dyDescent="0.25">
      <c r="A337" s="1" t="s">
        <v>470</v>
      </c>
      <c r="B337" s="1" t="s">
        <v>844</v>
      </c>
      <c r="C337" s="1" t="s">
        <v>471</v>
      </c>
      <c r="D337" s="1">
        <v>425.19573000000003</v>
      </c>
      <c r="E337" s="1">
        <v>11.465999999999999</v>
      </c>
      <c r="F337" s="2">
        <v>50621709.8481519</v>
      </c>
      <c r="G337" s="14" t="s">
        <v>880</v>
      </c>
      <c r="H337" s="14" t="s">
        <v>880</v>
      </c>
      <c r="I337" s="5" t="s">
        <v>522</v>
      </c>
      <c r="J337" s="1">
        <v>23</v>
      </c>
      <c r="K337" s="5" t="s">
        <v>523</v>
      </c>
      <c r="L337" s="1">
        <v>27</v>
      </c>
      <c r="M337" s="5" t="s">
        <v>524</v>
      </c>
      <c r="N337" s="1">
        <v>3</v>
      </c>
      <c r="O337" s="5" t="s">
        <v>525</v>
      </c>
      <c r="P337" s="1">
        <v>5</v>
      </c>
      <c r="S337" s="1">
        <v>425.19573000000003</v>
      </c>
      <c r="T337" s="1">
        <f t="shared" si="20"/>
        <v>425.19507200000004</v>
      </c>
      <c r="U337" s="1">
        <f t="shared" si="21"/>
        <v>426.20355500000005</v>
      </c>
      <c r="V337" s="1">
        <f t="shared" si="22"/>
        <v>426.20289700000006</v>
      </c>
      <c r="W337" s="3">
        <f t="shared" si="23"/>
        <v>1.5438656203858905</v>
      </c>
    </row>
    <row r="338" spans="1:23" x14ac:dyDescent="0.25">
      <c r="A338" s="1" t="s">
        <v>472</v>
      </c>
      <c r="B338" s="1" t="s">
        <v>845</v>
      </c>
      <c r="C338" s="1" t="s">
        <v>473</v>
      </c>
      <c r="D338" s="1">
        <v>428.30025000000001</v>
      </c>
      <c r="E338" s="1">
        <v>14.942</v>
      </c>
      <c r="F338" s="2">
        <v>108191810.85371099</v>
      </c>
      <c r="G338" s="14">
        <v>1492460.2224850799</v>
      </c>
      <c r="H338" s="14" t="s">
        <v>880</v>
      </c>
      <c r="I338" s="5" t="s">
        <v>522</v>
      </c>
      <c r="J338" s="1">
        <v>21</v>
      </c>
      <c r="K338" s="5" t="s">
        <v>523</v>
      </c>
      <c r="L338" s="1">
        <v>40</v>
      </c>
      <c r="M338" s="5" t="s">
        <v>524</v>
      </c>
      <c r="N338" s="1">
        <v>4</v>
      </c>
      <c r="O338" s="5" t="s">
        <v>525</v>
      </c>
      <c r="P338" s="1">
        <v>5</v>
      </c>
      <c r="S338" s="1">
        <v>428.30025000000001</v>
      </c>
      <c r="T338" s="1">
        <f t="shared" si="20"/>
        <v>428.299871</v>
      </c>
      <c r="U338" s="1">
        <f t="shared" si="21"/>
        <v>429.30807500000003</v>
      </c>
      <c r="V338" s="1">
        <f t="shared" si="22"/>
        <v>429.30769600000002</v>
      </c>
      <c r="W338" s="3">
        <f t="shared" si="23"/>
        <v>0.8828166919454784</v>
      </c>
    </row>
    <row r="339" spans="1:23" x14ac:dyDescent="0.25">
      <c r="A339" s="1" t="s">
        <v>474</v>
      </c>
      <c r="B339" s="1" t="s">
        <v>846</v>
      </c>
      <c r="C339" s="1" t="s">
        <v>475</v>
      </c>
      <c r="D339" s="1">
        <v>429.25905</v>
      </c>
      <c r="E339" s="1">
        <v>7.5839999999999996</v>
      </c>
      <c r="F339" s="2">
        <v>26846947.111938801</v>
      </c>
      <c r="G339" s="14" t="s">
        <v>880</v>
      </c>
      <c r="H339" s="14" t="s">
        <v>880</v>
      </c>
      <c r="I339" s="5" t="s">
        <v>522</v>
      </c>
      <c r="J339" s="1">
        <v>19</v>
      </c>
      <c r="K339" s="5" t="s">
        <v>523</v>
      </c>
      <c r="L339" s="1">
        <v>35</v>
      </c>
      <c r="M339" s="5" t="s">
        <v>524</v>
      </c>
      <c r="N339" s="1">
        <v>5</v>
      </c>
      <c r="O339" s="5" t="s">
        <v>525</v>
      </c>
      <c r="P339" s="1">
        <v>6</v>
      </c>
      <c r="S339" s="1">
        <v>429.25905</v>
      </c>
      <c r="T339" s="1">
        <f t="shared" si="20"/>
        <v>429.258735</v>
      </c>
      <c r="U339" s="1">
        <f t="shared" si="21"/>
        <v>430.26687500000003</v>
      </c>
      <c r="V339" s="1">
        <f t="shared" si="22"/>
        <v>430.26656000000003</v>
      </c>
      <c r="W339" s="3">
        <f t="shared" si="23"/>
        <v>0.73210430297095208</v>
      </c>
    </row>
    <row r="340" spans="1:23" x14ac:dyDescent="0.25">
      <c r="A340" s="1" t="s">
        <v>476</v>
      </c>
      <c r="B340" s="1" t="s">
        <v>847</v>
      </c>
      <c r="C340" s="1" t="s">
        <v>475</v>
      </c>
      <c r="D340" s="1">
        <v>429.25920000000002</v>
      </c>
      <c r="E340" s="1">
        <v>6.617</v>
      </c>
      <c r="F340" s="2">
        <v>22927279.175222501</v>
      </c>
      <c r="G340" s="14" t="s">
        <v>880</v>
      </c>
      <c r="H340" s="14" t="s">
        <v>880</v>
      </c>
      <c r="I340" s="5" t="s">
        <v>522</v>
      </c>
      <c r="J340" s="1">
        <v>19</v>
      </c>
      <c r="K340" s="5" t="s">
        <v>523</v>
      </c>
      <c r="L340" s="1">
        <v>35</v>
      </c>
      <c r="M340" s="5" t="s">
        <v>524</v>
      </c>
      <c r="N340" s="1">
        <v>5</v>
      </c>
      <c r="O340" s="5" t="s">
        <v>525</v>
      </c>
      <c r="P340" s="1">
        <v>6</v>
      </c>
      <c r="S340" s="1">
        <v>429.25920000000002</v>
      </c>
      <c r="T340" s="1">
        <f t="shared" si="20"/>
        <v>429.258735</v>
      </c>
      <c r="U340" s="1">
        <f t="shared" si="21"/>
        <v>430.26702500000005</v>
      </c>
      <c r="V340" s="1">
        <f t="shared" si="22"/>
        <v>430.26656000000003</v>
      </c>
      <c r="W340" s="3">
        <f t="shared" si="23"/>
        <v>1.0807253996678237</v>
      </c>
    </row>
    <row r="341" spans="1:23" x14ac:dyDescent="0.25">
      <c r="A341" s="1" t="s">
        <v>477</v>
      </c>
      <c r="B341" s="1" t="s">
        <v>848</v>
      </c>
      <c r="C341" s="1" t="s">
        <v>478</v>
      </c>
      <c r="D341" s="1">
        <v>430.22221999999999</v>
      </c>
      <c r="E341" s="1">
        <v>11.08</v>
      </c>
      <c r="F341" s="2">
        <v>78611253.743760198</v>
      </c>
      <c r="G341" s="14" t="s">
        <v>880</v>
      </c>
      <c r="H341" s="14" t="s">
        <v>880</v>
      </c>
      <c r="I341" s="5" t="s">
        <v>522</v>
      </c>
      <c r="J341" s="1">
        <v>22</v>
      </c>
      <c r="K341" s="5" t="s">
        <v>523</v>
      </c>
      <c r="L341" s="1">
        <v>30</v>
      </c>
      <c r="M341" s="5" t="s">
        <v>524</v>
      </c>
      <c r="N341" s="1">
        <v>4</v>
      </c>
      <c r="O341" s="5" t="s">
        <v>525</v>
      </c>
      <c r="P341" s="1">
        <v>5</v>
      </c>
      <c r="S341" s="1">
        <v>430.22221999999999</v>
      </c>
      <c r="T341" s="1">
        <f t="shared" si="20"/>
        <v>430.22162100000003</v>
      </c>
      <c r="U341" s="1">
        <f t="shared" si="21"/>
        <v>431.23004500000002</v>
      </c>
      <c r="V341" s="1">
        <f t="shared" si="22"/>
        <v>431.22944600000005</v>
      </c>
      <c r="W341" s="3">
        <f t="shared" si="23"/>
        <v>1.3890517113842897</v>
      </c>
    </row>
    <row r="342" spans="1:23" x14ac:dyDescent="0.25">
      <c r="A342" s="1" t="s">
        <v>479</v>
      </c>
      <c r="B342" s="1" t="s">
        <v>849</v>
      </c>
      <c r="C342" s="1" t="s">
        <v>480</v>
      </c>
      <c r="D342" s="1">
        <v>434.26481999999999</v>
      </c>
      <c r="E342" s="1">
        <v>12.105</v>
      </c>
      <c r="F342" s="2">
        <v>31307329.528453801</v>
      </c>
      <c r="G342" s="14" t="s">
        <v>880</v>
      </c>
      <c r="H342" s="14" t="s">
        <v>880</v>
      </c>
      <c r="I342" s="5" t="s">
        <v>522</v>
      </c>
      <c r="J342" s="1">
        <v>21</v>
      </c>
      <c r="K342" s="5" t="s">
        <v>523</v>
      </c>
      <c r="L342" s="1">
        <v>34</v>
      </c>
      <c r="M342" s="5" t="s">
        <v>524</v>
      </c>
      <c r="N342" s="1">
        <v>6</v>
      </c>
      <c r="O342" s="5" t="s">
        <v>525</v>
      </c>
      <c r="P342" s="1">
        <v>4</v>
      </c>
      <c r="S342" s="1">
        <v>434.26481999999999</v>
      </c>
      <c r="T342" s="1">
        <f t="shared" si="20"/>
        <v>434.26415400000002</v>
      </c>
      <c r="U342" s="1">
        <f t="shared" si="21"/>
        <v>435.27264500000001</v>
      </c>
      <c r="V342" s="1">
        <f t="shared" si="22"/>
        <v>435.27197900000004</v>
      </c>
      <c r="W342" s="3">
        <f t="shared" si="23"/>
        <v>1.5300778182345864</v>
      </c>
    </row>
    <row r="343" spans="1:23" x14ac:dyDescent="0.25">
      <c r="A343" s="1" t="s">
        <v>481</v>
      </c>
      <c r="B343" s="1" t="s">
        <v>850</v>
      </c>
      <c r="C343" s="1" t="s">
        <v>482</v>
      </c>
      <c r="D343" s="1">
        <v>436.23286999999999</v>
      </c>
      <c r="E343" s="1">
        <v>11.98</v>
      </c>
      <c r="F343" s="2">
        <v>25386517.666117601</v>
      </c>
      <c r="G343" s="14" t="s">
        <v>880</v>
      </c>
      <c r="H343" s="14" t="s">
        <v>880</v>
      </c>
      <c r="I343" s="5" t="s">
        <v>522</v>
      </c>
      <c r="J343" s="1">
        <v>21</v>
      </c>
      <c r="K343" s="5" t="s">
        <v>523</v>
      </c>
      <c r="L343" s="1">
        <v>32</v>
      </c>
      <c r="M343" s="5" t="s">
        <v>524</v>
      </c>
      <c r="N343" s="1">
        <v>4</v>
      </c>
      <c r="O343" s="5" t="s">
        <v>525</v>
      </c>
      <c r="P343" s="1">
        <v>6</v>
      </c>
      <c r="S343" s="1">
        <v>436.23286999999999</v>
      </c>
      <c r="T343" s="1">
        <f t="shared" si="20"/>
        <v>436.23218600000001</v>
      </c>
      <c r="U343" s="1">
        <f t="shared" si="21"/>
        <v>437.24069500000002</v>
      </c>
      <c r="V343" s="1">
        <f t="shared" si="22"/>
        <v>437.24001100000004</v>
      </c>
      <c r="W343" s="3">
        <f t="shared" si="23"/>
        <v>1.5643582077816034</v>
      </c>
    </row>
    <row r="344" spans="1:23" x14ac:dyDescent="0.25">
      <c r="A344" s="1" t="s">
        <v>483</v>
      </c>
      <c r="B344" s="1" t="s">
        <v>851</v>
      </c>
      <c r="C344" s="1" t="s">
        <v>484</v>
      </c>
      <c r="D344" s="1">
        <v>443.23833000000002</v>
      </c>
      <c r="E344" s="1">
        <v>8.1639999999999997</v>
      </c>
      <c r="F344" s="2">
        <v>48019649.752375796</v>
      </c>
      <c r="G344" s="14">
        <v>1000113.41491704</v>
      </c>
      <c r="H344" s="14">
        <v>117477.56699690199</v>
      </c>
      <c r="I344" s="5" t="s">
        <v>522</v>
      </c>
      <c r="J344" s="1">
        <v>19</v>
      </c>
      <c r="K344" s="5" t="s">
        <v>523</v>
      </c>
      <c r="L344" s="1">
        <v>33</v>
      </c>
      <c r="M344" s="5" t="s">
        <v>524</v>
      </c>
      <c r="N344" s="1">
        <v>5</v>
      </c>
      <c r="O344" s="5" t="s">
        <v>525</v>
      </c>
      <c r="P344" s="1">
        <v>7</v>
      </c>
      <c r="S344" s="1">
        <v>443.23833000000002</v>
      </c>
      <c r="T344" s="1">
        <f t="shared" si="20"/>
        <v>443.238</v>
      </c>
      <c r="U344" s="1">
        <f t="shared" si="21"/>
        <v>444.24615500000004</v>
      </c>
      <c r="V344" s="1">
        <f t="shared" si="22"/>
        <v>444.24582500000002</v>
      </c>
      <c r="W344" s="3">
        <f t="shared" si="23"/>
        <v>0.74283196700718879</v>
      </c>
    </row>
    <row r="345" spans="1:23" x14ac:dyDescent="0.25">
      <c r="A345" s="1" t="s">
        <v>485</v>
      </c>
      <c r="B345" s="1" t="s">
        <v>852</v>
      </c>
      <c r="C345" s="1" t="s">
        <v>486</v>
      </c>
      <c r="D345" s="1">
        <v>444.25887</v>
      </c>
      <c r="E345" s="1">
        <v>11.16</v>
      </c>
      <c r="F345" s="2">
        <v>17840277.761622898</v>
      </c>
      <c r="G345" s="14" t="s">
        <v>880</v>
      </c>
      <c r="H345" s="14" t="s">
        <v>880</v>
      </c>
      <c r="I345" s="5" t="s">
        <v>522</v>
      </c>
      <c r="J345" s="1">
        <v>20</v>
      </c>
      <c r="K345" s="5" t="s">
        <v>523</v>
      </c>
      <c r="L345" s="1">
        <v>36</v>
      </c>
      <c r="M345" s="5" t="s">
        <v>524</v>
      </c>
      <c r="N345" s="1">
        <v>4</v>
      </c>
      <c r="O345" s="5" t="s">
        <v>525</v>
      </c>
      <c r="P345" s="1">
        <v>7</v>
      </c>
      <c r="S345" s="1">
        <v>444.25887</v>
      </c>
      <c r="T345" s="1">
        <f t="shared" si="20"/>
        <v>444.25840099999999</v>
      </c>
      <c r="U345" s="1">
        <f t="shared" si="21"/>
        <v>445.26669500000003</v>
      </c>
      <c r="V345" s="1">
        <f t="shared" si="22"/>
        <v>445.26622600000002</v>
      </c>
      <c r="W345" s="3">
        <f t="shared" si="23"/>
        <v>1.0533024348664626</v>
      </c>
    </row>
    <row r="346" spans="1:23" x14ac:dyDescent="0.25">
      <c r="A346" s="1" t="s">
        <v>487</v>
      </c>
      <c r="B346" s="1" t="s">
        <v>853</v>
      </c>
      <c r="C346" s="1" t="s">
        <v>488</v>
      </c>
      <c r="D346" s="1">
        <v>446.27471000000003</v>
      </c>
      <c r="E346" s="1">
        <v>12.391999999999999</v>
      </c>
      <c r="F346" s="2">
        <v>17282462.486154299</v>
      </c>
      <c r="G346" s="14" t="s">
        <v>880</v>
      </c>
      <c r="H346" s="14" t="s">
        <v>880</v>
      </c>
      <c r="I346" s="5" t="s">
        <v>522</v>
      </c>
      <c r="J346" s="1">
        <v>20</v>
      </c>
      <c r="K346" s="5" t="s">
        <v>523</v>
      </c>
      <c r="L346" s="1">
        <v>38</v>
      </c>
      <c r="M346" s="5" t="s">
        <v>524</v>
      </c>
      <c r="N346" s="1">
        <v>4</v>
      </c>
      <c r="O346" s="5" t="s">
        <v>525</v>
      </c>
      <c r="P346" s="1">
        <v>7</v>
      </c>
      <c r="S346" s="1">
        <v>446.27471000000003</v>
      </c>
      <c r="T346" s="1">
        <f t="shared" si="20"/>
        <v>446.27405099999999</v>
      </c>
      <c r="U346" s="1">
        <f t="shared" si="21"/>
        <v>447.28253500000005</v>
      </c>
      <c r="V346" s="1">
        <f t="shared" si="22"/>
        <v>447.28187600000001</v>
      </c>
      <c r="W346" s="3">
        <f t="shared" si="23"/>
        <v>1.4733438473627924</v>
      </c>
    </row>
    <row r="347" spans="1:23" x14ac:dyDescent="0.25">
      <c r="A347" s="1" t="s">
        <v>489</v>
      </c>
      <c r="B347" s="1" t="s">
        <v>854</v>
      </c>
      <c r="C347" s="1" t="s">
        <v>490</v>
      </c>
      <c r="D347" s="1">
        <v>450.25941999999998</v>
      </c>
      <c r="E347" s="1">
        <v>9.7919999999999998</v>
      </c>
      <c r="F347" s="2">
        <v>17208301.574557599</v>
      </c>
      <c r="G347" s="14" t="s">
        <v>880</v>
      </c>
      <c r="H347" s="14" t="s">
        <v>880</v>
      </c>
      <c r="I347" s="5" t="s">
        <v>522</v>
      </c>
      <c r="J347" s="1">
        <v>21</v>
      </c>
      <c r="K347" s="5" t="s">
        <v>523</v>
      </c>
      <c r="L347" s="1">
        <v>34</v>
      </c>
      <c r="M347" s="5" t="s">
        <v>524</v>
      </c>
      <c r="N347" s="1">
        <v>6</v>
      </c>
      <c r="O347" s="5" t="s">
        <v>525</v>
      </c>
      <c r="P347" s="1">
        <v>5</v>
      </c>
      <c r="S347" s="1">
        <v>450.25941999999998</v>
      </c>
      <c r="T347" s="1">
        <f t="shared" si="20"/>
        <v>450.25906900000001</v>
      </c>
      <c r="U347" s="1">
        <f t="shared" si="21"/>
        <v>451.267245</v>
      </c>
      <c r="V347" s="1">
        <f t="shared" si="22"/>
        <v>451.26689400000004</v>
      </c>
      <c r="W347" s="3">
        <f t="shared" si="23"/>
        <v>0.77781021527021532</v>
      </c>
    </row>
    <row r="348" spans="1:23" x14ac:dyDescent="0.25">
      <c r="A348" s="4" t="s">
        <v>883</v>
      </c>
      <c r="B348" s="4" t="s">
        <v>870</v>
      </c>
      <c r="C348" s="1" t="s">
        <v>491</v>
      </c>
      <c r="D348" s="1">
        <v>466.24329999999998</v>
      </c>
      <c r="E348" s="1">
        <v>10.637</v>
      </c>
      <c r="F348" s="2">
        <v>59689370.301478803</v>
      </c>
      <c r="G348" s="14">
        <v>984189.37576159101</v>
      </c>
      <c r="H348" s="14" t="s">
        <v>880</v>
      </c>
      <c r="I348" s="5" t="s">
        <v>522</v>
      </c>
      <c r="J348" s="1">
        <v>22</v>
      </c>
      <c r="K348" s="5" t="s">
        <v>523</v>
      </c>
      <c r="L348" s="1">
        <v>34</v>
      </c>
      <c r="M348" s="5" t="s">
        <v>524</v>
      </c>
      <c r="N348" s="1">
        <v>4</v>
      </c>
      <c r="O348" s="5" t="s">
        <v>525</v>
      </c>
      <c r="P348" s="1">
        <v>7</v>
      </c>
      <c r="S348" s="1">
        <v>466.24329999999998</v>
      </c>
      <c r="T348" s="1">
        <f t="shared" si="20"/>
        <v>466.242751</v>
      </c>
      <c r="U348" s="1">
        <f t="shared" si="21"/>
        <v>467.251125</v>
      </c>
      <c r="V348" s="1">
        <f t="shared" si="22"/>
        <v>467.25057600000002</v>
      </c>
      <c r="W348" s="3">
        <f t="shared" si="23"/>
        <v>1.174958423118456</v>
      </c>
    </row>
    <row r="349" spans="1:23" x14ac:dyDescent="0.25">
      <c r="A349" s="1" t="s">
        <v>492</v>
      </c>
      <c r="B349" s="1" t="s">
        <v>855</v>
      </c>
      <c r="C349" s="1" t="s">
        <v>493</v>
      </c>
      <c r="D349" s="1">
        <v>469.32682999999997</v>
      </c>
      <c r="E349" s="1">
        <v>13.612</v>
      </c>
      <c r="F349" s="2">
        <v>66091480.317847997</v>
      </c>
      <c r="G349" s="14">
        <v>696749.40142590099</v>
      </c>
      <c r="H349" s="14">
        <v>111473.215002677</v>
      </c>
      <c r="I349" s="5" t="s">
        <v>522</v>
      </c>
      <c r="J349" s="1">
        <v>23</v>
      </c>
      <c r="K349" s="5" t="s">
        <v>523</v>
      </c>
      <c r="L349" s="1">
        <v>43</v>
      </c>
      <c r="M349" s="5" t="s">
        <v>524</v>
      </c>
      <c r="N349" s="1">
        <v>5</v>
      </c>
      <c r="O349" s="5" t="s">
        <v>525</v>
      </c>
      <c r="P349" s="1">
        <v>5</v>
      </c>
      <c r="S349" s="1">
        <v>469.32682999999997</v>
      </c>
      <c r="T349" s="1">
        <f t="shared" si="20"/>
        <v>469.32642000000004</v>
      </c>
      <c r="U349" s="1">
        <f t="shared" si="21"/>
        <v>470.334655</v>
      </c>
      <c r="V349" s="1">
        <f t="shared" si="22"/>
        <v>470.33424500000007</v>
      </c>
      <c r="W349" s="3">
        <f t="shared" si="23"/>
        <v>0.87172049301064092</v>
      </c>
    </row>
    <row r="350" spans="1:23" x14ac:dyDescent="0.25">
      <c r="A350" s="1" t="s">
        <v>494</v>
      </c>
      <c r="B350" s="1" t="s">
        <v>856</v>
      </c>
      <c r="C350" s="1" t="s">
        <v>495</v>
      </c>
      <c r="D350" s="1">
        <v>472.29041999999998</v>
      </c>
      <c r="E350" s="1">
        <v>13.356999999999999</v>
      </c>
      <c r="F350" s="2">
        <v>33918877.0817229</v>
      </c>
      <c r="G350" s="14" t="s">
        <v>880</v>
      </c>
      <c r="H350" s="14" t="s">
        <v>880</v>
      </c>
      <c r="I350" s="5" t="s">
        <v>522</v>
      </c>
      <c r="J350" s="1">
        <v>22</v>
      </c>
      <c r="K350" s="5" t="s">
        <v>523</v>
      </c>
      <c r="L350" s="1">
        <v>40</v>
      </c>
      <c r="M350" s="5" t="s">
        <v>524</v>
      </c>
      <c r="N350" s="1">
        <v>4</v>
      </c>
      <c r="O350" s="5" t="s">
        <v>525</v>
      </c>
      <c r="P350" s="1">
        <v>7</v>
      </c>
      <c r="S350" s="1">
        <v>472.29041999999998</v>
      </c>
      <c r="T350" s="1">
        <f t="shared" si="20"/>
        <v>472.28970099999998</v>
      </c>
      <c r="U350" s="1">
        <f t="shared" si="21"/>
        <v>473.29824500000001</v>
      </c>
      <c r="V350" s="1">
        <f t="shared" si="22"/>
        <v>473.297526</v>
      </c>
      <c r="W350" s="3">
        <f t="shared" si="23"/>
        <v>1.5191290055542968</v>
      </c>
    </row>
    <row r="351" spans="1:23" x14ac:dyDescent="0.25">
      <c r="A351" s="1" t="s">
        <v>496</v>
      </c>
      <c r="B351" s="1" t="s">
        <v>857</v>
      </c>
      <c r="C351" s="1" t="s">
        <v>497</v>
      </c>
      <c r="D351" s="1">
        <v>473.24903999999998</v>
      </c>
      <c r="E351" s="1">
        <v>8.1010000000000009</v>
      </c>
      <c r="F351" s="2">
        <v>55983979.354701601</v>
      </c>
      <c r="G351" s="14">
        <v>1040155.85816968</v>
      </c>
      <c r="H351" s="14">
        <v>136299.891342107</v>
      </c>
      <c r="I351" s="5" t="s">
        <v>522</v>
      </c>
      <c r="J351" s="1">
        <v>20</v>
      </c>
      <c r="K351" s="5" t="s">
        <v>523</v>
      </c>
      <c r="L351" s="1">
        <v>35</v>
      </c>
      <c r="M351" s="5" t="s">
        <v>524</v>
      </c>
      <c r="N351" s="1">
        <v>5</v>
      </c>
      <c r="O351" s="5" t="s">
        <v>525</v>
      </c>
      <c r="P351" s="1">
        <v>8</v>
      </c>
      <c r="S351" s="1">
        <v>473.24903999999998</v>
      </c>
      <c r="T351" s="1">
        <f>((J351*12)+(L351*1.007825)+(N351*14.003074)+(P351*15.994915)+(R351*31.972072))</f>
        <v>473.24856499999999</v>
      </c>
      <c r="U351" s="1">
        <f t="shared" si="21"/>
        <v>474.256865</v>
      </c>
      <c r="V351" s="1">
        <f t="shared" si="22"/>
        <v>474.25639000000001</v>
      </c>
      <c r="W351" s="3">
        <f t="shared" si="23"/>
        <v>1.0015679493416041</v>
      </c>
    </row>
    <row r="352" spans="1:23" x14ac:dyDescent="0.25">
      <c r="A352" s="1" t="s">
        <v>498</v>
      </c>
      <c r="B352" s="1" t="s">
        <v>858</v>
      </c>
      <c r="C352" s="1" t="s">
        <v>499</v>
      </c>
      <c r="D352" s="1">
        <v>478.27971000000002</v>
      </c>
      <c r="E352" s="1">
        <v>13.468</v>
      </c>
      <c r="F352" s="2">
        <v>28064064.3954526</v>
      </c>
      <c r="G352" s="14" t="s">
        <v>880</v>
      </c>
      <c r="H352" s="14" t="s">
        <v>880</v>
      </c>
      <c r="I352" s="5" t="s">
        <v>522</v>
      </c>
      <c r="J352" s="1">
        <v>24</v>
      </c>
      <c r="K352" s="5" t="s">
        <v>523</v>
      </c>
      <c r="L352" s="1">
        <v>38</v>
      </c>
      <c r="M352" s="5" t="s">
        <v>524</v>
      </c>
      <c r="N352" s="1">
        <v>4</v>
      </c>
      <c r="O352" s="5" t="s">
        <v>525</v>
      </c>
      <c r="P352" s="1">
        <v>6</v>
      </c>
      <c r="S352" s="1">
        <v>478.27971000000002</v>
      </c>
      <c r="T352" s="1">
        <f t="shared" si="20"/>
        <v>478.27913599999999</v>
      </c>
      <c r="U352" s="1">
        <f t="shared" si="21"/>
        <v>479.28753500000005</v>
      </c>
      <c r="V352" s="1">
        <f t="shared" si="22"/>
        <v>479.28696100000002</v>
      </c>
      <c r="W352" s="3">
        <f t="shared" si="23"/>
        <v>1.1976123840947097</v>
      </c>
    </row>
    <row r="353" spans="1:23" x14ac:dyDescent="0.25">
      <c r="A353" s="1" t="s">
        <v>500</v>
      </c>
      <c r="B353" s="1" t="s">
        <v>859</v>
      </c>
      <c r="C353" s="1" t="s">
        <v>501</v>
      </c>
      <c r="D353" s="1">
        <v>481.21787999999998</v>
      </c>
      <c r="E353" s="1">
        <v>5.3620000000000001</v>
      </c>
      <c r="F353" s="2">
        <v>64474750.739853397</v>
      </c>
      <c r="G353" s="14">
        <v>1007340.92228434</v>
      </c>
      <c r="H353" s="14" t="s">
        <v>880</v>
      </c>
      <c r="I353" s="5" t="s">
        <v>522</v>
      </c>
      <c r="J353" s="1">
        <v>21</v>
      </c>
      <c r="K353" s="5" t="s">
        <v>523</v>
      </c>
      <c r="L353" s="1">
        <v>31</v>
      </c>
      <c r="M353" s="5" t="s">
        <v>524</v>
      </c>
      <c r="N353" s="1">
        <v>5</v>
      </c>
      <c r="O353" s="5" t="s">
        <v>525</v>
      </c>
      <c r="P353" s="1">
        <v>8</v>
      </c>
      <c r="S353" s="1">
        <v>481.21787999999998</v>
      </c>
      <c r="T353" s="1">
        <f t="shared" si="20"/>
        <v>481.217265</v>
      </c>
      <c r="U353" s="1">
        <f t="shared" si="21"/>
        <v>482.225705</v>
      </c>
      <c r="V353" s="1">
        <f t="shared" si="22"/>
        <v>482.22509000000002</v>
      </c>
      <c r="W353" s="3">
        <f t="shared" si="23"/>
        <v>1.2753380376413981</v>
      </c>
    </row>
    <row r="354" spans="1:23" x14ac:dyDescent="0.25">
      <c r="A354" s="1" t="s">
        <v>502</v>
      </c>
      <c r="B354" s="1" t="s">
        <v>860</v>
      </c>
      <c r="C354" s="1" t="s">
        <v>503</v>
      </c>
      <c r="D354" s="1">
        <v>483.31743</v>
      </c>
      <c r="E354" s="1">
        <v>10.792999999999999</v>
      </c>
      <c r="F354" s="2">
        <v>29215800.463505998</v>
      </c>
      <c r="G354" s="14" t="s">
        <v>880</v>
      </c>
      <c r="H354" s="14" t="s">
        <v>880</v>
      </c>
      <c r="I354" s="5" t="s">
        <v>522</v>
      </c>
      <c r="J354" s="1">
        <v>22</v>
      </c>
      <c r="K354" s="5" t="s">
        <v>523</v>
      </c>
      <c r="L354" s="1">
        <v>41</v>
      </c>
      <c r="M354" s="5" t="s">
        <v>524</v>
      </c>
      <c r="N354" s="1">
        <v>7</v>
      </c>
      <c r="O354" s="5" t="s">
        <v>525</v>
      </c>
      <c r="P354" s="1">
        <v>5</v>
      </c>
      <c r="S354" s="1">
        <v>483.31743</v>
      </c>
      <c r="T354" s="1">
        <f t="shared" si="20"/>
        <v>483.31691800000004</v>
      </c>
      <c r="U354" s="1">
        <f t="shared" si="21"/>
        <v>484.32525500000003</v>
      </c>
      <c r="V354" s="1">
        <f t="shared" si="22"/>
        <v>484.32474300000007</v>
      </c>
      <c r="W354" s="3">
        <f t="shared" si="23"/>
        <v>1.057141943206233</v>
      </c>
    </row>
    <row r="355" spans="1:23" x14ac:dyDescent="0.25">
      <c r="A355" s="1" t="s">
        <v>504</v>
      </c>
      <c r="B355" s="1" t="s">
        <v>861</v>
      </c>
      <c r="C355" s="1" t="s">
        <v>505</v>
      </c>
      <c r="D355" s="1">
        <v>485.35831999999999</v>
      </c>
      <c r="E355" s="1">
        <v>13.276</v>
      </c>
      <c r="F355" s="2">
        <v>40861284.373599298</v>
      </c>
      <c r="G355" s="14" t="s">
        <v>880</v>
      </c>
      <c r="H355" s="14" t="s">
        <v>880</v>
      </c>
      <c r="I355" s="5" t="s">
        <v>522</v>
      </c>
      <c r="J355" s="1">
        <v>24</v>
      </c>
      <c r="K355" s="5" t="s">
        <v>523</v>
      </c>
      <c r="L355" s="1">
        <v>47</v>
      </c>
      <c r="M355" s="5" t="s">
        <v>524</v>
      </c>
      <c r="N355" s="1">
        <v>5</v>
      </c>
      <c r="O355" s="5" t="s">
        <v>525</v>
      </c>
      <c r="P355" s="1">
        <v>5</v>
      </c>
      <c r="S355" s="1">
        <v>485.35831999999999</v>
      </c>
      <c r="T355" s="1">
        <f t="shared" si="20"/>
        <v>485.35772000000003</v>
      </c>
      <c r="U355" s="1">
        <f t="shared" si="21"/>
        <v>486.36614500000002</v>
      </c>
      <c r="V355" s="1">
        <f t="shared" si="22"/>
        <v>486.36554500000005</v>
      </c>
      <c r="W355" s="3">
        <f t="shared" si="23"/>
        <v>1.2336400185647907</v>
      </c>
    </row>
    <row r="356" spans="1:23" x14ac:dyDescent="0.25">
      <c r="A356" s="1" t="s">
        <v>506</v>
      </c>
      <c r="B356" s="1" t="s">
        <v>862</v>
      </c>
      <c r="C356" s="1" t="s">
        <v>507</v>
      </c>
      <c r="D356" s="1">
        <v>488.30052000000001</v>
      </c>
      <c r="E356" s="1">
        <v>16.068999999999999</v>
      </c>
      <c r="F356" s="2">
        <v>16278580.724916199</v>
      </c>
      <c r="G356" s="14" t="s">
        <v>880</v>
      </c>
      <c r="H356" s="14" t="s">
        <v>880</v>
      </c>
      <c r="I356" s="5" t="s">
        <v>522</v>
      </c>
      <c r="J356" s="1">
        <v>26</v>
      </c>
      <c r="K356" s="5" t="s">
        <v>523</v>
      </c>
      <c r="L356" s="1">
        <v>40</v>
      </c>
      <c r="M356" s="5" t="s">
        <v>524</v>
      </c>
      <c r="N356" s="1">
        <v>4</v>
      </c>
      <c r="O356" s="5" t="s">
        <v>525</v>
      </c>
      <c r="P356" s="1">
        <v>5</v>
      </c>
      <c r="S356" s="1">
        <v>488.30052000000001</v>
      </c>
      <c r="T356" s="1">
        <f t="shared" si="20"/>
        <v>488.299871</v>
      </c>
      <c r="U356" s="1">
        <f t="shared" si="21"/>
        <v>489.30834500000003</v>
      </c>
      <c r="V356" s="1">
        <f t="shared" si="22"/>
        <v>489.30769600000002</v>
      </c>
      <c r="W356" s="3">
        <f t="shared" si="23"/>
        <v>1.326363769291484</v>
      </c>
    </row>
    <row r="357" spans="1:23" x14ac:dyDescent="0.25">
      <c r="A357" s="1" t="s">
        <v>508</v>
      </c>
      <c r="B357" s="1" t="s">
        <v>863</v>
      </c>
      <c r="C357" s="1" t="s">
        <v>509</v>
      </c>
      <c r="D357" s="1">
        <v>491.28618</v>
      </c>
      <c r="E357" s="1">
        <v>7.6920000000000002</v>
      </c>
      <c r="F357" s="2">
        <v>28271593.602647401</v>
      </c>
      <c r="G357" s="14" t="s">
        <v>880</v>
      </c>
      <c r="H357" s="14" t="s">
        <v>880</v>
      </c>
      <c r="I357" s="5" t="s">
        <v>522</v>
      </c>
      <c r="J357" s="1">
        <v>23</v>
      </c>
      <c r="K357" s="5" t="s">
        <v>523</v>
      </c>
      <c r="L357" s="1">
        <v>37</v>
      </c>
      <c r="M357" s="5" t="s">
        <v>524</v>
      </c>
      <c r="N357" s="1">
        <v>7</v>
      </c>
      <c r="O357" s="5" t="s">
        <v>525</v>
      </c>
      <c r="P357" s="1">
        <v>5</v>
      </c>
      <c r="S357" s="1">
        <v>491.28618</v>
      </c>
      <c r="T357" s="1">
        <f t="shared" si="20"/>
        <v>491.28561800000006</v>
      </c>
      <c r="U357" s="1">
        <f t="shared" si="21"/>
        <v>492.29400500000003</v>
      </c>
      <c r="V357" s="1">
        <f t="shared" si="22"/>
        <v>492.29344300000008</v>
      </c>
      <c r="W357" s="3">
        <f t="shared" si="23"/>
        <v>1.1415955421232948</v>
      </c>
    </row>
    <row r="358" spans="1:23" x14ac:dyDescent="0.25">
      <c r="A358" s="1" t="s">
        <v>510</v>
      </c>
      <c r="B358" s="1" t="s">
        <v>864</v>
      </c>
      <c r="C358" s="1" t="s">
        <v>511</v>
      </c>
      <c r="D358" s="1">
        <v>499.34879999999998</v>
      </c>
      <c r="E358" s="1">
        <v>10.135</v>
      </c>
      <c r="F358" s="2">
        <v>28627165.6296064</v>
      </c>
      <c r="G358" s="14" t="s">
        <v>880</v>
      </c>
      <c r="H358" s="14" t="s">
        <v>880</v>
      </c>
      <c r="I358" s="5" t="s">
        <v>522</v>
      </c>
      <c r="J358" s="1">
        <v>23</v>
      </c>
      <c r="K358" s="5" t="s">
        <v>523</v>
      </c>
      <c r="L358" s="1">
        <v>45</v>
      </c>
      <c r="M358" s="5" t="s">
        <v>524</v>
      </c>
      <c r="N358" s="1">
        <v>7</v>
      </c>
      <c r="O358" s="5" t="s">
        <v>525</v>
      </c>
      <c r="P358" s="1">
        <v>5</v>
      </c>
      <c r="S358" s="1">
        <v>499.34879999999998</v>
      </c>
      <c r="T358" s="1">
        <f t="shared" si="20"/>
        <v>499.34821800000003</v>
      </c>
      <c r="U358" s="1">
        <f t="shared" si="21"/>
        <v>500.35662500000001</v>
      </c>
      <c r="V358" s="1">
        <f t="shared" si="22"/>
        <v>500.35604300000006</v>
      </c>
      <c r="W358" s="3">
        <f t="shared" si="23"/>
        <v>1.1631717216048028</v>
      </c>
    </row>
    <row r="359" spans="1:23" x14ac:dyDescent="0.25">
      <c r="A359" s="1" t="s">
        <v>512</v>
      </c>
      <c r="B359" s="1" t="s">
        <v>865</v>
      </c>
      <c r="C359" s="1" t="s">
        <v>513</v>
      </c>
      <c r="D359" s="1">
        <v>508.26943</v>
      </c>
      <c r="E359" s="1">
        <v>15.363</v>
      </c>
      <c r="F359" s="2">
        <v>28638295.6837065</v>
      </c>
      <c r="G359" s="14" t="s">
        <v>880</v>
      </c>
      <c r="H359" s="14" t="s">
        <v>880</v>
      </c>
      <c r="I359" s="5" t="s">
        <v>522</v>
      </c>
      <c r="J359" s="1">
        <v>28</v>
      </c>
      <c r="K359" s="5" t="s">
        <v>523</v>
      </c>
      <c r="L359" s="1">
        <v>36</v>
      </c>
      <c r="M359" s="5" t="s">
        <v>524</v>
      </c>
      <c r="N359" s="1">
        <v>4</v>
      </c>
      <c r="O359" s="5" t="s">
        <v>525</v>
      </c>
      <c r="P359" s="1">
        <v>5</v>
      </c>
      <c r="S359" s="1">
        <v>508.26943</v>
      </c>
      <c r="T359" s="1">
        <f t="shared" si="20"/>
        <v>508.26857100000001</v>
      </c>
      <c r="U359" s="1">
        <f t="shared" si="21"/>
        <v>509.27725500000003</v>
      </c>
      <c r="V359" s="1">
        <f t="shared" si="22"/>
        <v>509.27639600000003</v>
      </c>
      <c r="W359" s="3">
        <f t="shared" si="23"/>
        <v>1.6867068781080585</v>
      </c>
    </row>
    <row r="360" spans="1:23" x14ac:dyDescent="0.25">
      <c r="A360" s="1" t="s">
        <v>514</v>
      </c>
      <c r="B360" s="1" t="s">
        <v>866</v>
      </c>
      <c r="C360" s="1" t="s">
        <v>515</v>
      </c>
      <c r="D360" s="1">
        <v>509.28557000000001</v>
      </c>
      <c r="E360" s="1">
        <v>8.3940000000000001</v>
      </c>
      <c r="F360" s="2">
        <v>19489138.125514001</v>
      </c>
      <c r="G360" s="14" t="s">
        <v>880</v>
      </c>
      <c r="H360" s="14" t="s">
        <v>880</v>
      </c>
      <c r="I360" s="5" t="s">
        <v>522</v>
      </c>
      <c r="J360" s="1">
        <v>24</v>
      </c>
      <c r="K360" s="5" t="s">
        <v>523</v>
      </c>
      <c r="L360" s="1">
        <v>39</v>
      </c>
      <c r="M360" s="5" t="s">
        <v>524</v>
      </c>
      <c r="N360" s="1">
        <v>5</v>
      </c>
      <c r="O360" s="5" t="s">
        <v>525</v>
      </c>
      <c r="P360" s="1">
        <v>7</v>
      </c>
      <c r="S360" s="1">
        <v>509.28557000000001</v>
      </c>
      <c r="T360" s="1">
        <f t="shared" si="20"/>
        <v>509.28495000000004</v>
      </c>
      <c r="U360" s="1">
        <f t="shared" si="21"/>
        <v>510.29339500000003</v>
      </c>
      <c r="V360" s="1">
        <f t="shared" si="22"/>
        <v>510.29277500000006</v>
      </c>
      <c r="W360" s="3">
        <f t="shared" si="23"/>
        <v>1.2149887875042376</v>
      </c>
    </row>
    <row r="361" spans="1:23" x14ac:dyDescent="0.25">
      <c r="A361" s="1" t="s">
        <v>516</v>
      </c>
      <c r="B361" s="1" t="s">
        <v>867</v>
      </c>
      <c r="C361" s="1" t="s">
        <v>517</v>
      </c>
      <c r="D361" s="1">
        <v>521.28520000000003</v>
      </c>
      <c r="E361" s="1">
        <v>10.561</v>
      </c>
      <c r="F361" s="2">
        <v>22697596.232127599</v>
      </c>
      <c r="G361" s="14" t="s">
        <v>880</v>
      </c>
      <c r="H361" s="14" t="s">
        <v>880</v>
      </c>
      <c r="I361" s="5" t="s">
        <v>522</v>
      </c>
      <c r="J361" s="1">
        <v>25</v>
      </c>
      <c r="K361" s="5" t="s">
        <v>523</v>
      </c>
      <c r="L361" s="1">
        <v>39</v>
      </c>
      <c r="M361" s="5" t="s">
        <v>524</v>
      </c>
      <c r="N361" s="1">
        <v>5</v>
      </c>
      <c r="O361" s="5" t="s">
        <v>525</v>
      </c>
      <c r="P361" s="1">
        <v>7</v>
      </c>
      <c r="S361" s="1">
        <v>521.28520000000003</v>
      </c>
      <c r="T361" s="1">
        <f t="shared" si="20"/>
        <v>521.28494999999998</v>
      </c>
      <c r="U361" s="1">
        <f t="shared" si="21"/>
        <v>522.29302500000006</v>
      </c>
      <c r="V361" s="1">
        <f t="shared" si="22"/>
        <v>522.29277500000001</v>
      </c>
      <c r="W361" s="3">
        <f t="shared" si="23"/>
        <v>0.47865873704826128</v>
      </c>
    </row>
    <row r="362" spans="1:23" x14ac:dyDescent="0.25">
      <c r="A362" s="1" t="s">
        <v>518</v>
      </c>
      <c r="B362" s="1" t="s">
        <v>868</v>
      </c>
      <c r="C362" s="1" t="s">
        <v>519</v>
      </c>
      <c r="D362" s="1">
        <v>524.26427000000001</v>
      </c>
      <c r="E362" s="1">
        <v>13.64</v>
      </c>
      <c r="F362" s="2">
        <v>30396090.127486099</v>
      </c>
      <c r="G362" s="14" t="s">
        <v>880</v>
      </c>
      <c r="H362" s="14" t="s">
        <v>880</v>
      </c>
      <c r="I362" s="5" t="s">
        <v>522</v>
      </c>
      <c r="J362" s="1">
        <v>28</v>
      </c>
      <c r="K362" s="5" t="s">
        <v>523</v>
      </c>
      <c r="L362" s="1">
        <v>36</v>
      </c>
      <c r="M362" s="5" t="s">
        <v>524</v>
      </c>
      <c r="N362" s="1">
        <v>4</v>
      </c>
      <c r="O362" s="5" t="s">
        <v>525</v>
      </c>
      <c r="P362" s="1">
        <v>6</v>
      </c>
      <c r="S362" s="1">
        <v>524.26427000000001</v>
      </c>
      <c r="T362" s="1">
        <f t="shared" si="20"/>
        <v>524.26348600000006</v>
      </c>
      <c r="U362" s="1">
        <f t="shared" si="21"/>
        <v>525.27209500000004</v>
      </c>
      <c r="V362" s="1">
        <f t="shared" si="22"/>
        <v>525.27131100000008</v>
      </c>
      <c r="W362" s="3">
        <f t="shared" si="23"/>
        <v>1.4925620027880533</v>
      </c>
    </row>
    <row r="363" spans="1:23" x14ac:dyDescent="0.25">
      <c r="A363" s="1" t="s">
        <v>520</v>
      </c>
      <c r="B363" s="1" t="s">
        <v>869</v>
      </c>
      <c r="C363" s="1" t="s">
        <v>521</v>
      </c>
      <c r="D363" s="1">
        <v>537.29575999999997</v>
      </c>
      <c r="E363" s="1">
        <v>14.819000000000001</v>
      </c>
      <c r="F363" s="2">
        <v>28490162.284018099</v>
      </c>
      <c r="G363" s="14" t="s">
        <v>880</v>
      </c>
      <c r="H363" s="14" t="s">
        <v>880</v>
      </c>
      <c r="I363" s="5" t="s">
        <v>522</v>
      </c>
      <c r="J363" s="1">
        <v>29</v>
      </c>
      <c r="K363" s="5" t="s">
        <v>523</v>
      </c>
      <c r="L363" s="1">
        <v>39</v>
      </c>
      <c r="M363" s="5" t="s">
        <v>524</v>
      </c>
      <c r="N363" s="1">
        <v>5</v>
      </c>
      <c r="O363" s="5" t="s">
        <v>525</v>
      </c>
      <c r="P363" s="1">
        <v>5</v>
      </c>
      <c r="S363" s="1">
        <v>537.29575999999997</v>
      </c>
      <c r="T363" s="1">
        <f t="shared" si="20"/>
        <v>537.29512</v>
      </c>
      <c r="U363" s="1">
        <f t="shared" si="21"/>
        <v>538.303585</v>
      </c>
      <c r="V363" s="1">
        <f t="shared" si="22"/>
        <v>538.30294500000002</v>
      </c>
      <c r="W363" s="3">
        <f t="shared" si="23"/>
        <v>1.188921602455232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ompoun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dc:description>Exported from file test peptidi alghe 2.pdResult using</dc:description>
  <cp:lastModifiedBy>Andrea Cerrato</cp:lastModifiedBy>
  <dcterms:created xsi:type="dcterms:W3CDTF">2025-02-17T16:27:30Z</dcterms:created>
  <dcterms:modified xsi:type="dcterms:W3CDTF">2025-07-02T13:16:45Z</dcterms:modified>
</cp:coreProperties>
</file>